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Aurelien/Dropbox/Yale/Projects/scRNA-seq_Metacyclics/Metacyclic paper/Supplementary_Data/"/>
    </mc:Choice>
  </mc:AlternateContent>
  <xr:revisionPtr revIDLastSave="0" documentId="13_ncr:1_{28250F7F-9C2A-FD43-95D9-491F716F7F38}" xr6:coauthVersionLast="36" xr6:coauthVersionMax="36" xr10:uidLastSave="{00000000-0000-0000-0000-000000000000}"/>
  <bookViews>
    <workbookView xWindow="0" yWindow="460" windowWidth="28800" windowHeight="16820" tabRatio="500" xr2:uid="{00000000-000D-0000-FFFF-FFFF00000000}"/>
  </bookViews>
  <sheets>
    <sheet name="SGM1.3" sheetId="6" r:id="rId1"/>
    <sheet name="SGM1.7" sheetId="3" r:id="rId2"/>
    <sheet name="SGE1" sheetId="1" r:id="rId3"/>
    <sheet name="mVSG1.22" sheetId="4" r:id="rId4"/>
    <sheet name="HK genes" sheetId="7" r:id="rId5"/>
  </sheets>
  <calcPr calcId="181029" iterateCount="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7" l="1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" i="7"/>
  <c r="E43" i="6" l="1"/>
  <c r="C43" i="6"/>
  <c r="E41" i="6"/>
  <c r="C41" i="6"/>
  <c r="E39" i="6"/>
  <c r="C39" i="6"/>
  <c r="E37" i="6"/>
  <c r="C37" i="6"/>
  <c r="E35" i="6"/>
  <c r="F35" i="6" s="1"/>
  <c r="C35" i="6"/>
  <c r="E33" i="6"/>
  <c r="C33" i="6"/>
  <c r="E31" i="6"/>
  <c r="F31" i="6" s="1"/>
  <c r="C31" i="6"/>
  <c r="E29" i="6"/>
  <c r="C29" i="6"/>
  <c r="E27" i="6"/>
  <c r="F27" i="6" s="1"/>
  <c r="C27" i="6"/>
  <c r="E25" i="6"/>
  <c r="C25" i="6"/>
  <c r="E23" i="6"/>
  <c r="F23" i="6" s="1"/>
  <c r="C23" i="6"/>
  <c r="E21" i="6"/>
  <c r="C21" i="6"/>
  <c r="E19" i="6"/>
  <c r="F19" i="6" s="1"/>
  <c r="C19" i="6"/>
  <c r="E17" i="6"/>
  <c r="C17" i="6"/>
  <c r="E15" i="6"/>
  <c r="F15" i="6" s="1"/>
  <c r="C15" i="6"/>
  <c r="E13" i="6"/>
  <c r="C13" i="6"/>
  <c r="E11" i="6"/>
  <c r="C11" i="6"/>
  <c r="E9" i="6"/>
  <c r="C9" i="6"/>
  <c r="F9" i="6" s="1"/>
  <c r="E7" i="6"/>
  <c r="C7" i="6"/>
  <c r="E5" i="6"/>
  <c r="C5" i="6"/>
  <c r="E3" i="6"/>
  <c r="C3" i="6"/>
  <c r="F13" i="6" l="1"/>
  <c r="F11" i="6"/>
  <c r="F43" i="6"/>
  <c r="F3" i="6"/>
  <c r="B47" i="6" s="1"/>
  <c r="G25" i="6" s="1"/>
  <c r="H25" i="6" s="1"/>
  <c r="F7" i="6"/>
  <c r="F17" i="6"/>
  <c r="F21" i="6"/>
  <c r="F25" i="6"/>
  <c r="F29" i="6"/>
  <c r="F33" i="6"/>
  <c r="F37" i="6"/>
  <c r="F41" i="6"/>
  <c r="F5" i="6"/>
  <c r="F39" i="6"/>
  <c r="E43" i="4"/>
  <c r="C43" i="4"/>
  <c r="E41" i="4"/>
  <c r="C41" i="4"/>
  <c r="E39" i="4"/>
  <c r="C39" i="4"/>
  <c r="E37" i="4"/>
  <c r="C37" i="4"/>
  <c r="E35" i="4"/>
  <c r="C35" i="4"/>
  <c r="E33" i="4"/>
  <c r="C33" i="4"/>
  <c r="E31" i="4"/>
  <c r="C31" i="4"/>
  <c r="E29" i="4"/>
  <c r="C29" i="4"/>
  <c r="E27" i="4"/>
  <c r="C27" i="4"/>
  <c r="E25" i="4"/>
  <c r="C25" i="4"/>
  <c r="E23" i="4"/>
  <c r="C23" i="4"/>
  <c r="E21" i="4"/>
  <c r="C21" i="4"/>
  <c r="E19" i="4"/>
  <c r="C19" i="4"/>
  <c r="E17" i="4"/>
  <c r="C17" i="4"/>
  <c r="E15" i="4"/>
  <c r="C15" i="4"/>
  <c r="E13" i="4"/>
  <c r="C13" i="4"/>
  <c r="E11" i="4"/>
  <c r="C11" i="4"/>
  <c r="E9" i="4"/>
  <c r="C9" i="4"/>
  <c r="E7" i="4"/>
  <c r="C7" i="4"/>
  <c r="E5" i="4"/>
  <c r="C5" i="4"/>
  <c r="E3" i="4"/>
  <c r="C3" i="4"/>
  <c r="F3" i="4" l="1"/>
  <c r="F7" i="4"/>
  <c r="B47" i="4" s="1"/>
  <c r="G37" i="4" s="1"/>
  <c r="H37" i="4" s="1"/>
  <c r="F11" i="4"/>
  <c r="F15" i="4"/>
  <c r="F19" i="4"/>
  <c r="F23" i="4"/>
  <c r="F27" i="4"/>
  <c r="F31" i="4"/>
  <c r="F35" i="4"/>
  <c r="F43" i="4"/>
  <c r="F5" i="4"/>
  <c r="F9" i="4"/>
  <c r="F13" i="4"/>
  <c r="F17" i="4"/>
  <c r="F21" i="4"/>
  <c r="F25" i="4"/>
  <c r="F29" i="4"/>
  <c r="F33" i="4"/>
  <c r="F37" i="4"/>
  <c r="F41" i="4"/>
  <c r="G35" i="6"/>
  <c r="H35" i="6" s="1"/>
  <c r="G19" i="6"/>
  <c r="H19" i="6" s="1"/>
  <c r="G29" i="6"/>
  <c r="H29" i="6" s="1"/>
  <c r="G3" i="6"/>
  <c r="H3" i="6" s="1"/>
  <c r="G39" i="6"/>
  <c r="H39" i="6" s="1"/>
  <c r="G27" i="6"/>
  <c r="H27" i="6" s="1"/>
  <c r="G7" i="6"/>
  <c r="H7" i="6" s="1"/>
  <c r="G33" i="6"/>
  <c r="H33" i="6" s="1"/>
  <c r="G13" i="6"/>
  <c r="H13" i="6" s="1"/>
  <c r="G21" i="6"/>
  <c r="H21" i="6" s="1"/>
  <c r="G43" i="6"/>
  <c r="H43" i="6" s="1"/>
  <c r="G23" i="6"/>
  <c r="H23" i="6" s="1"/>
  <c r="G15" i="6"/>
  <c r="H15" i="6" s="1"/>
  <c r="G37" i="6"/>
  <c r="H37" i="6" s="1"/>
  <c r="G11" i="6"/>
  <c r="H11" i="6" s="1"/>
  <c r="G17" i="6"/>
  <c r="H17" i="6" s="1"/>
  <c r="G41" i="6"/>
  <c r="H41" i="6" s="1"/>
  <c r="G9" i="6"/>
  <c r="H9" i="6" s="1"/>
  <c r="G31" i="6"/>
  <c r="H31" i="6" s="1"/>
  <c r="G5" i="6"/>
  <c r="H5" i="6" s="1"/>
  <c r="F39" i="4"/>
  <c r="E43" i="3"/>
  <c r="C43" i="3"/>
  <c r="E41" i="3"/>
  <c r="C41" i="3"/>
  <c r="E39" i="3"/>
  <c r="C39" i="3"/>
  <c r="E37" i="3"/>
  <c r="F37" i="3" s="1"/>
  <c r="C37" i="3"/>
  <c r="E35" i="3"/>
  <c r="C35" i="3"/>
  <c r="E33" i="3"/>
  <c r="C33" i="3"/>
  <c r="E31" i="3"/>
  <c r="C31" i="3"/>
  <c r="E29" i="3"/>
  <c r="C29" i="3"/>
  <c r="E27" i="3"/>
  <c r="C27" i="3"/>
  <c r="E25" i="3"/>
  <c r="C25" i="3"/>
  <c r="E23" i="3"/>
  <c r="F23" i="3" s="1"/>
  <c r="C23" i="3"/>
  <c r="E21" i="3"/>
  <c r="C21" i="3"/>
  <c r="E19" i="3"/>
  <c r="C19" i="3"/>
  <c r="E17" i="3"/>
  <c r="C17" i="3"/>
  <c r="E15" i="3"/>
  <c r="C15" i="3"/>
  <c r="E13" i="3"/>
  <c r="C13" i="3"/>
  <c r="E11" i="3"/>
  <c r="C11" i="3"/>
  <c r="E9" i="3"/>
  <c r="C9" i="3"/>
  <c r="E7" i="3"/>
  <c r="C7" i="3"/>
  <c r="E5" i="3"/>
  <c r="C5" i="3"/>
  <c r="E3" i="3"/>
  <c r="C3" i="3"/>
  <c r="F43" i="3" l="1"/>
  <c r="F17" i="3"/>
  <c r="F5" i="3"/>
  <c r="F11" i="3"/>
  <c r="F15" i="3"/>
  <c r="F19" i="3"/>
  <c r="F3" i="3"/>
  <c r="F13" i="3"/>
  <c r="F27" i="3"/>
  <c r="F25" i="3"/>
  <c r="F29" i="3"/>
  <c r="F33" i="3"/>
  <c r="F41" i="3"/>
  <c r="F35" i="3"/>
  <c r="F9" i="3"/>
  <c r="F31" i="3"/>
  <c r="F21" i="3"/>
  <c r="F39" i="3"/>
  <c r="I19" i="6"/>
  <c r="I29" i="6"/>
  <c r="I39" i="6"/>
  <c r="I3" i="6"/>
  <c r="I9" i="6"/>
  <c r="G17" i="4"/>
  <c r="H17" i="4" s="1"/>
  <c r="G11" i="4"/>
  <c r="H11" i="4" s="1"/>
  <c r="G31" i="4"/>
  <c r="H31" i="4" s="1"/>
  <c r="G23" i="4"/>
  <c r="H23" i="4" s="1"/>
  <c r="G15" i="4"/>
  <c r="H15" i="4" s="1"/>
  <c r="G5" i="4"/>
  <c r="H5" i="4" s="1"/>
  <c r="G21" i="4"/>
  <c r="H21" i="4" s="1"/>
  <c r="G41" i="4"/>
  <c r="H41" i="4" s="1"/>
  <c r="G9" i="4"/>
  <c r="H9" i="4" s="1"/>
  <c r="G43" i="4"/>
  <c r="H43" i="4" s="1"/>
  <c r="G3" i="4"/>
  <c r="H3" i="4" s="1"/>
  <c r="G35" i="4"/>
  <c r="H35" i="4" s="1"/>
  <c r="G39" i="4"/>
  <c r="H39" i="4" s="1"/>
  <c r="G33" i="4"/>
  <c r="H33" i="4" s="1"/>
  <c r="G27" i="4"/>
  <c r="H27" i="4" s="1"/>
  <c r="G13" i="4"/>
  <c r="H13" i="4" s="1"/>
  <c r="G7" i="4"/>
  <c r="H7" i="4" s="1"/>
  <c r="G29" i="4"/>
  <c r="H29" i="4" s="1"/>
  <c r="G19" i="4"/>
  <c r="H19" i="4" s="1"/>
  <c r="G25" i="4"/>
  <c r="H25" i="4" s="1"/>
  <c r="F7" i="3"/>
  <c r="E43" i="1"/>
  <c r="C43" i="1"/>
  <c r="E41" i="1"/>
  <c r="C41" i="1"/>
  <c r="E39" i="1"/>
  <c r="C39" i="1"/>
  <c r="E9" i="1"/>
  <c r="C9" i="1"/>
  <c r="E3" i="1"/>
  <c r="C3" i="1"/>
  <c r="E11" i="1"/>
  <c r="C11" i="1"/>
  <c r="E13" i="1"/>
  <c r="C13" i="1"/>
  <c r="E15" i="1"/>
  <c r="C15" i="1"/>
  <c r="E17" i="1"/>
  <c r="C17" i="1"/>
  <c r="C35" i="1"/>
  <c r="E35" i="1"/>
  <c r="C5" i="1"/>
  <c r="C7" i="1"/>
  <c r="C37" i="1"/>
  <c r="E37" i="1"/>
  <c r="C19" i="1"/>
  <c r="E19" i="1"/>
  <c r="F19" i="1" s="1"/>
  <c r="C21" i="1"/>
  <c r="E21" i="1"/>
  <c r="C23" i="1"/>
  <c r="E23" i="1"/>
  <c r="C25" i="1"/>
  <c r="E25" i="1"/>
  <c r="C27" i="1"/>
  <c r="E27" i="1"/>
  <c r="C29" i="1"/>
  <c r="E29" i="1"/>
  <c r="C31" i="1"/>
  <c r="E31" i="1"/>
  <c r="C33" i="1"/>
  <c r="E33" i="1"/>
  <c r="E7" i="1"/>
  <c r="E5" i="1"/>
  <c r="F5" i="1" s="1"/>
  <c r="I19" i="4" l="1"/>
  <c r="I3" i="4"/>
  <c r="I29" i="4"/>
  <c r="I39" i="4"/>
  <c r="I9" i="4"/>
  <c r="B47" i="3"/>
  <c r="F39" i="1"/>
  <c r="F43" i="1"/>
  <c r="F7" i="1"/>
  <c r="F31" i="1"/>
  <c r="F29" i="1"/>
  <c r="F35" i="1"/>
  <c r="F3" i="1"/>
  <c r="F41" i="1"/>
  <c r="F13" i="1"/>
  <c r="F23" i="1"/>
  <c r="F21" i="1"/>
  <c r="F15" i="1"/>
  <c r="F25" i="1"/>
  <c r="F33" i="1"/>
  <c r="F37" i="1"/>
  <c r="F17" i="1"/>
  <c r="F27" i="1"/>
  <c r="F9" i="1"/>
  <c r="F11" i="1"/>
  <c r="G19" i="3" l="1"/>
  <c r="H19" i="3" s="1"/>
  <c r="G9" i="3"/>
  <c r="H9" i="3" s="1"/>
  <c r="G35" i="3"/>
  <c r="H35" i="3" s="1"/>
  <c r="G39" i="3"/>
  <c r="H39" i="3" s="1"/>
  <c r="G29" i="3"/>
  <c r="H29" i="3" s="1"/>
  <c r="G23" i="3"/>
  <c r="H23" i="3" s="1"/>
  <c r="G17" i="3"/>
  <c r="H17" i="3" s="1"/>
  <c r="G15" i="3"/>
  <c r="H15" i="3" s="1"/>
  <c r="G43" i="3"/>
  <c r="H43" i="3" s="1"/>
  <c r="G27" i="3"/>
  <c r="H27" i="3" s="1"/>
  <c r="G31" i="3"/>
  <c r="H31" i="3" s="1"/>
  <c r="G25" i="3"/>
  <c r="H25" i="3" s="1"/>
  <c r="G37" i="3"/>
  <c r="H37" i="3" s="1"/>
  <c r="G13" i="3"/>
  <c r="H13" i="3" s="1"/>
  <c r="G11" i="3"/>
  <c r="H11" i="3" s="1"/>
  <c r="G33" i="3"/>
  <c r="H33" i="3" s="1"/>
  <c r="G41" i="3"/>
  <c r="H41" i="3" s="1"/>
  <c r="G5" i="3"/>
  <c r="H5" i="3" s="1"/>
  <c r="G21" i="3"/>
  <c r="H21" i="3" s="1"/>
  <c r="G3" i="3"/>
  <c r="H3" i="3" s="1"/>
  <c r="G7" i="3"/>
  <c r="H7" i="3" s="1"/>
  <c r="B47" i="1"/>
  <c r="G43" i="1" s="1"/>
  <c r="H43" i="1" s="1"/>
  <c r="I9" i="3" l="1"/>
  <c r="I39" i="3"/>
  <c r="I3" i="3"/>
  <c r="I29" i="3"/>
  <c r="I19" i="3"/>
  <c r="G37" i="1"/>
  <c r="H37" i="1" s="1"/>
  <c r="G31" i="1"/>
  <c r="H31" i="1" s="1"/>
  <c r="G39" i="1"/>
  <c r="H39" i="1" s="1"/>
  <c r="G9" i="1"/>
  <c r="H9" i="1" s="1"/>
  <c r="G23" i="1"/>
  <c r="H23" i="1" s="1"/>
  <c r="G27" i="1"/>
  <c r="H27" i="1" s="1"/>
  <c r="G3" i="1"/>
  <c r="H3" i="1" s="1"/>
  <c r="G15" i="1"/>
  <c r="H15" i="1" s="1"/>
  <c r="G33" i="1"/>
  <c r="H33" i="1" s="1"/>
  <c r="G5" i="1"/>
  <c r="H5" i="1" s="1"/>
  <c r="G25" i="1"/>
  <c r="H25" i="1" s="1"/>
  <c r="G11" i="1"/>
  <c r="H11" i="1" s="1"/>
  <c r="G17" i="1"/>
  <c r="H17" i="1" s="1"/>
  <c r="G13" i="1"/>
  <c r="H13" i="1" s="1"/>
  <c r="G7" i="1"/>
  <c r="H7" i="1" s="1"/>
  <c r="G41" i="1"/>
  <c r="H41" i="1" s="1"/>
  <c r="G35" i="1"/>
  <c r="H35" i="1" s="1"/>
  <c r="G29" i="1"/>
  <c r="H29" i="1" s="1"/>
  <c r="G19" i="1"/>
  <c r="H19" i="1" s="1"/>
  <c r="G21" i="1"/>
  <c r="H21" i="1" s="1"/>
  <c r="I39" i="1" l="1"/>
  <c r="I19" i="1"/>
  <c r="I29" i="1"/>
  <c r="I3" i="1"/>
  <c r="I9" i="1"/>
</calcChain>
</file>

<file path=xl/sharedStrings.xml><?xml version="1.0" encoding="utf-8"?>
<sst xmlns="http://schemas.openxmlformats.org/spreadsheetml/2006/main" count="265" uniqueCount="41">
  <si>
    <t>dCq</t>
  </si>
  <si>
    <t>ddCq</t>
  </si>
  <si>
    <t>EXP</t>
  </si>
  <si>
    <t>Mean</t>
  </si>
  <si>
    <t>Mean dCq SGM</t>
  </si>
  <si>
    <t>BSF-0</t>
  </si>
  <si>
    <t>BSF-1</t>
  </si>
  <si>
    <t>BSF-2</t>
  </si>
  <si>
    <t>AATP5</t>
  </si>
  <si>
    <t>Geometrical mean HK genes</t>
  </si>
  <si>
    <t>SGM1.7</t>
  </si>
  <si>
    <t>Ct values</t>
  </si>
  <si>
    <t>Mean Ct</t>
  </si>
  <si>
    <t>Sample</t>
  </si>
  <si>
    <t>EMF+MCF  1</t>
  </si>
  <si>
    <t>EMF+MCF  2</t>
  </si>
  <si>
    <t>EMF+MCF  3</t>
  </si>
  <si>
    <t>Mean dCq EMF+MCF</t>
  </si>
  <si>
    <t>36h-0</t>
  </si>
  <si>
    <t>36h-1</t>
  </si>
  <si>
    <t>36h-2</t>
  </si>
  <si>
    <t>36h-3</t>
  </si>
  <si>
    <t>36h-4</t>
  </si>
  <si>
    <t>96h-0</t>
  </si>
  <si>
    <t>96h-1</t>
  </si>
  <si>
    <t>96h-2</t>
  </si>
  <si>
    <t>96h-3</t>
  </si>
  <si>
    <t>96h-4</t>
  </si>
  <si>
    <t>1w-0</t>
  </si>
  <si>
    <t>1w-1</t>
  </si>
  <si>
    <t>1w-2</t>
  </si>
  <si>
    <t>1w-3</t>
  </si>
  <si>
    <t>1w-4</t>
  </si>
  <si>
    <t>SGE1</t>
  </si>
  <si>
    <t>mVSG 1.22</t>
  </si>
  <si>
    <t>SGM1.3</t>
  </si>
  <si>
    <t>Ct values geometrical mean</t>
  </si>
  <si>
    <t>Peptidase M20</t>
  </si>
  <si>
    <t>DNA Ligase I</t>
  </si>
  <si>
    <t>Housekeeping genes</t>
  </si>
  <si>
    <t>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###0.0000000;\-###0.0000000"/>
    <numFmt numFmtId="166" formatCode="###0.00000000;\-###0.00000000"/>
  </numFmts>
  <fonts count="11" x14ac:knownFonts="1">
    <font>
      <sz val="12"/>
      <color theme="1"/>
      <name val="Calibri"/>
      <family val="2"/>
      <scheme val="minor"/>
    </font>
    <font>
      <sz val="8.25"/>
      <name val="Microsoft Sans Serif"/>
      <family val="2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Microsoft Sans Serif"/>
      <family val="2"/>
    </font>
    <font>
      <sz val="11"/>
      <color theme="1"/>
      <name val="Microsoft Sans Serif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119">
    <xf numFmtId="0" fontId="0" fillId="0" borderId="0" xfId="0"/>
    <xf numFmtId="164" fontId="1" fillId="0" borderId="0" xfId="0" applyNumberFormat="1" applyFont="1" applyFill="1" applyBorder="1" applyAlignment="1" applyProtection="1">
      <alignment vertical="center"/>
    </xf>
    <xf numFmtId="164" fontId="0" fillId="0" borderId="0" xfId="0" applyNumberForma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 vertical="center"/>
    </xf>
    <xf numFmtId="164" fontId="5" fillId="2" borderId="1" xfId="0" applyNumberFormat="1" applyFont="1" applyFill="1" applyBorder="1" applyAlignment="1" applyProtection="1">
      <alignment vertical="center"/>
    </xf>
    <xf numFmtId="164" fontId="5" fillId="2" borderId="1" xfId="0" applyNumberFormat="1" applyFont="1" applyFill="1" applyBorder="1" applyAlignment="1" applyProtection="1">
      <alignment horizontal="center" vertical="center"/>
    </xf>
    <xf numFmtId="164" fontId="6" fillId="2" borderId="1" xfId="0" applyNumberFormat="1" applyFont="1" applyFill="1" applyBorder="1" applyAlignment="1" applyProtection="1">
      <alignment horizontal="center" vertical="center"/>
    </xf>
    <xf numFmtId="0" fontId="5" fillId="2" borderId="1" xfId="0" applyNumberFormat="1" applyFont="1" applyFill="1" applyBorder="1" applyAlignment="1" applyProtection="1">
      <alignment horizontal="center" vertical="center"/>
    </xf>
    <xf numFmtId="164" fontId="5" fillId="3" borderId="1" xfId="0" applyNumberFormat="1" applyFont="1" applyFill="1" applyBorder="1" applyAlignment="1" applyProtection="1">
      <alignment vertical="center"/>
    </xf>
    <xf numFmtId="164" fontId="5" fillId="3" borderId="1" xfId="0" applyNumberFormat="1" applyFont="1" applyFill="1" applyBorder="1" applyAlignment="1" applyProtection="1">
      <alignment horizontal="center" vertical="center"/>
    </xf>
    <xf numFmtId="164" fontId="6" fillId="3" borderId="1" xfId="0" applyNumberFormat="1" applyFont="1" applyFill="1" applyBorder="1" applyAlignment="1" applyProtection="1">
      <alignment horizontal="center" vertical="center"/>
    </xf>
    <xf numFmtId="0" fontId="5" fillId="3" borderId="1" xfId="0" applyNumberFormat="1" applyFont="1" applyFill="1" applyBorder="1" applyAlignment="1" applyProtection="1">
      <alignment horizontal="center" vertical="center"/>
    </xf>
    <xf numFmtId="164" fontId="5" fillId="4" borderId="1" xfId="0" applyNumberFormat="1" applyFont="1" applyFill="1" applyBorder="1" applyAlignment="1" applyProtection="1">
      <alignment vertical="center"/>
    </xf>
    <xf numFmtId="164" fontId="5" fillId="4" borderId="1" xfId="0" applyNumberFormat="1" applyFont="1" applyFill="1" applyBorder="1" applyAlignment="1" applyProtection="1">
      <alignment horizontal="center" vertical="center"/>
    </xf>
    <xf numFmtId="164" fontId="6" fillId="4" borderId="1" xfId="0" applyNumberFormat="1" applyFont="1" applyFill="1" applyBorder="1" applyAlignment="1" applyProtection="1">
      <alignment horizontal="center" vertical="center"/>
    </xf>
    <xf numFmtId="0" fontId="5" fillId="4" borderId="1" xfId="0" applyNumberFormat="1" applyFont="1" applyFill="1" applyBorder="1" applyAlignment="1" applyProtection="1">
      <alignment horizontal="center" vertical="center"/>
    </xf>
    <xf numFmtId="164" fontId="5" fillId="5" borderId="1" xfId="0" applyNumberFormat="1" applyFont="1" applyFill="1" applyBorder="1" applyAlignment="1" applyProtection="1">
      <alignment vertical="center"/>
    </xf>
    <xf numFmtId="164" fontId="5" fillId="5" borderId="1" xfId="0" applyNumberFormat="1" applyFont="1" applyFill="1" applyBorder="1" applyAlignment="1" applyProtection="1">
      <alignment horizontal="center" vertical="center"/>
    </xf>
    <xf numFmtId="164" fontId="6" fillId="5" borderId="1" xfId="0" applyNumberFormat="1" applyFont="1" applyFill="1" applyBorder="1" applyAlignment="1" applyProtection="1">
      <alignment horizontal="center" vertical="center"/>
    </xf>
    <xf numFmtId="0" fontId="5" fillId="5" borderId="1" xfId="0" applyNumberFormat="1" applyFont="1" applyFill="1" applyBorder="1" applyAlignment="1" applyProtection="1">
      <alignment horizontal="center" vertical="center"/>
    </xf>
    <xf numFmtId="164" fontId="5" fillId="6" borderId="1" xfId="0" applyNumberFormat="1" applyFont="1" applyFill="1" applyBorder="1" applyAlignment="1" applyProtection="1">
      <alignment vertical="center"/>
    </xf>
    <xf numFmtId="164" fontId="5" fillId="6" borderId="1" xfId="0" applyNumberFormat="1" applyFont="1" applyFill="1" applyBorder="1" applyAlignment="1" applyProtection="1">
      <alignment horizontal="center" vertical="center"/>
    </xf>
    <xf numFmtId="164" fontId="6" fillId="6" borderId="1" xfId="0" applyNumberFormat="1" applyFont="1" applyFill="1" applyBorder="1" applyAlignment="1" applyProtection="1">
      <alignment horizontal="center" vertical="center"/>
    </xf>
    <xf numFmtId="0" fontId="5" fillId="6" borderId="1" xfId="0" applyNumberFormat="1" applyFont="1" applyFill="1" applyBorder="1" applyAlignment="1" applyProtection="1">
      <alignment horizontal="center" vertical="center"/>
    </xf>
    <xf numFmtId="164" fontId="7" fillId="2" borderId="4" xfId="0" applyNumberFormat="1" applyFont="1" applyFill="1" applyBorder="1" applyAlignment="1" applyProtection="1">
      <alignment vertical="center"/>
    </xf>
    <xf numFmtId="164" fontId="7" fillId="2" borderId="4" xfId="0" applyNumberFormat="1" applyFont="1" applyFill="1" applyBorder="1" applyAlignment="1" applyProtection="1">
      <alignment horizontal="center" vertical="center"/>
    </xf>
    <xf numFmtId="164" fontId="8" fillId="2" borderId="4" xfId="0" applyNumberFormat="1" applyFont="1" applyFill="1" applyBorder="1" applyAlignment="1" applyProtection="1">
      <alignment horizontal="center" vertical="center"/>
    </xf>
    <xf numFmtId="0" fontId="7" fillId="2" borderId="4" xfId="0" applyNumberFormat="1" applyFont="1" applyFill="1" applyBorder="1" applyAlignment="1" applyProtection="1">
      <alignment horizontal="center" vertical="center"/>
    </xf>
    <xf numFmtId="165" fontId="7" fillId="2" borderId="4" xfId="0" applyNumberFormat="1" applyFont="1" applyFill="1" applyBorder="1" applyAlignment="1" applyProtection="1">
      <alignment horizontal="center" vertical="center"/>
    </xf>
    <xf numFmtId="164" fontId="7" fillId="2" borderId="1" xfId="0" applyNumberFormat="1" applyFont="1" applyFill="1" applyBorder="1" applyAlignment="1" applyProtection="1">
      <alignment vertical="center"/>
    </xf>
    <xf numFmtId="164" fontId="7" fillId="2" borderId="1" xfId="0" applyNumberFormat="1" applyFont="1" applyFill="1" applyBorder="1" applyAlignment="1" applyProtection="1">
      <alignment horizontal="center" vertical="center"/>
    </xf>
    <xf numFmtId="164" fontId="8" fillId="2" borderId="1" xfId="0" applyNumberFormat="1" applyFont="1" applyFill="1" applyBorder="1" applyAlignment="1" applyProtection="1">
      <alignment horizontal="center" vertical="center"/>
    </xf>
    <xf numFmtId="165" fontId="7" fillId="2" borderId="1" xfId="0" applyNumberFormat="1" applyFont="1" applyFill="1" applyBorder="1" applyAlignment="1" applyProtection="1">
      <alignment horizontal="center" vertical="center"/>
    </xf>
    <xf numFmtId="0" fontId="7" fillId="2" borderId="1" xfId="0" applyNumberFormat="1" applyFont="1" applyFill="1" applyBorder="1" applyAlignment="1" applyProtection="1">
      <alignment horizontal="center" vertical="center"/>
    </xf>
    <xf numFmtId="164" fontId="7" fillId="3" borderId="1" xfId="0" applyNumberFormat="1" applyFont="1" applyFill="1" applyBorder="1" applyAlignment="1" applyProtection="1">
      <alignment vertical="center"/>
    </xf>
    <xf numFmtId="164" fontId="7" fillId="3" borderId="1" xfId="0" applyNumberFormat="1" applyFont="1" applyFill="1" applyBorder="1" applyAlignment="1" applyProtection="1">
      <alignment horizontal="center" vertical="center"/>
    </xf>
    <xf numFmtId="164" fontId="8" fillId="3" borderId="1" xfId="0" applyNumberFormat="1" applyFont="1" applyFill="1" applyBorder="1" applyAlignment="1" applyProtection="1">
      <alignment horizontal="center" vertical="center"/>
    </xf>
    <xf numFmtId="0" fontId="7" fillId="3" borderId="1" xfId="0" applyNumberFormat="1" applyFont="1" applyFill="1" applyBorder="1" applyAlignment="1" applyProtection="1">
      <alignment horizontal="center" vertical="center"/>
    </xf>
    <xf numFmtId="165" fontId="7" fillId="3" borderId="1" xfId="0" applyNumberFormat="1" applyFont="1" applyFill="1" applyBorder="1" applyAlignment="1" applyProtection="1">
      <alignment horizontal="center" vertical="center"/>
    </xf>
    <xf numFmtId="164" fontId="7" fillId="4" borderId="1" xfId="0" applyNumberFormat="1" applyFont="1" applyFill="1" applyBorder="1" applyAlignment="1" applyProtection="1">
      <alignment vertical="center"/>
    </xf>
    <xf numFmtId="164" fontId="7" fillId="4" borderId="1" xfId="0" applyNumberFormat="1" applyFont="1" applyFill="1" applyBorder="1" applyAlignment="1" applyProtection="1">
      <alignment horizontal="center" vertical="center"/>
    </xf>
    <xf numFmtId="164" fontId="8" fillId="4" borderId="1" xfId="0" applyNumberFormat="1" applyFont="1" applyFill="1" applyBorder="1" applyAlignment="1" applyProtection="1">
      <alignment horizontal="center" vertical="center"/>
    </xf>
    <xf numFmtId="0" fontId="7" fillId="4" borderId="1" xfId="0" applyNumberFormat="1" applyFont="1" applyFill="1" applyBorder="1" applyAlignment="1" applyProtection="1">
      <alignment horizontal="center" vertical="center"/>
    </xf>
    <xf numFmtId="165" fontId="7" fillId="4" borderId="1" xfId="0" applyNumberFormat="1" applyFont="1" applyFill="1" applyBorder="1" applyAlignment="1" applyProtection="1">
      <alignment horizontal="center" vertical="center"/>
    </xf>
    <xf numFmtId="164" fontId="7" fillId="5" borderId="1" xfId="0" applyNumberFormat="1" applyFont="1" applyFill="1" applyBorder="1" applyAlignment="1" applyProtection="1">
      <alignment vertical="center"/>
    </xf>
    <xf numFmtId="164" fontId="7" fillId="5" borderId="1" xfId="0" applyNumberFormat="1" applyFont="1" applyFill="1" applyBorder="1" applyAlignment="1" applyProtection="1">
      <alignment horizontal="center" vertical="center"/>
    </xf>
    <xf numFmtId="164" fontId="8" fillId="5" borderId="1" xfId="0" applyNumberFormat="1" applyFont="1" applyFill="1" applyBorder="1" applyAlignment="1" applyProtection="1">
      <alignment horizontal="center" vertical="center"/>
    </xf>
    <xf numFmtId="0" fontId="7" fillId="5" borderId="1" xfId="0" applyNumberFormat="1" applyFont="1" applyFill="1" applyBorder="1" applyAlignment="1" applyProtection="1">
      <alignment horizontal="center" vertical="center"/>
    </xf>
    <xf numFmtId="165" fontId="7" fillId="5" borderId="1" xfId="0" applyNumberFormat="1" applyFont="1" applyFill="1" applyBorder="1" applyAlignment="1" applyProtection="1">
      <alignment horizontal="center" vertical="center"/>
    </xf>
    <xf numFmtId="164" fontId="7" fillId="6" borderId="1" xfId="0" applyNumberFormat="1" applyFont="1" applyFill="1" applyBorder="1" applyAlignment="1" applyProtection="1">
      <alignment vertical="center"/>
    </xf>
    <xf numFmtId="164" fontId="7" fillId="6" borderId="1" xfId="0" applyNumberFormat="1" applyFont="1" applyFill="1" applyBorder="1" applyAlignment="1" applyProtection="1">
      <alignment horizontal="center" vertical="center"/>
    </xf>
    <xf numFmtId="164" fontId="8" fillId="6" borderId="1" xfId="0" applyNumberFormat="1" applyFont="1" applyFill="1" applyBorder="1" applyAlignment="1" applyProtection="1">
      <alignment horizontal="center" vertical="center"/>
    </xf>
    <xf numFmtId="0" fontId="7" fillId="6" borderId="1" xfId="0" applyNumberFormat="1" applyFont="1" applyFill="1" applyBorder="1" applyAlignment="1" applyProtection="1">
      <alignment horizontal="center" vertical="center"/>
    </xf>
    <xf numFmtId="165" fontId="7" fillId="6" borderId="1" xfId="0" applyNumberFormat="1" applyFont="1" applyFill="1" applyBorder="1" applyAlignment="1" applyProtection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164" fontId="7" fillId="0" borderId="0" xfId="0" applyNumberFormat="1" applyFont="1" applyFill="1" applyBorder="1" applyAlignment="1" applyProtection="1">
      <alignment vertical="center"/>
    </xf>
    <xf numFmtId="0" fontId="0" fillId="0" borderId="0" xfId="0" applyAlignment="1"/>
    <xf numFmtId="0" fontId="8" fillId="2" borderId="1" xfId="0" applyFont="1" applyFill="1" applyBorder="1"/>
    <xf numFmtId="164" fontId="8" fillId="2" borderId="2" xfId="0" applyNumberFormat="1" applyFont="1" applyFill="1" applyBorder="1" applyAlignment="1">
      <alignment horizontal="center" vertical="center"/>
    </xf>
    <xf numFmtId="164" fontId="8" fillId="2" borderId="3" xfId="0" applyNumberFormat="1" applyFont="1" applyFill="1" applyBorder="1" applyAlignment="1">
      <alignment horizontal="center" vertical="center"/>
    </xf>
    <xf numFmtId="164" fontId="8" fillId="2" borderId="4" xfId="0" applyNumberFormat="1" applyFont="1" applyFill="1" applyBorder="1" applyAlignment="1">
      <alignment horizontal="center" vertical="center"/>
    </xf>
    <xf numFmtId="49" fontId="7" fillId="3" borderId="1" xfId="0" applyNumberFormat="1" applyFont="1" applyFill="1" applyBorder="1" applyAlignment="1">
      <alignment vertical="center"/>
    </xf>
    <xf numFmtId="164" fontId="8" fillId="3" borderId="2" xfId="0" applyNumberFormat="1" applyFont="1" applyFill="1" applyBorder="1" applyAlignment="1">
      <alignment horizontal="center" vertical="center"/>
    </xf>
    <xf numFmtId="164" fontId="8" fillId="3" borderId="3" xfId="0" applyNumberFormat="1" applyFont="1" applyFill="1" applyBorder="1" applyAlignment="1">
      <alignment horizontal="center" vertical="center"/>
    </xf>
    <xf numFmtId="164" fontId="8" fillId="3" borderId="4" xfId="0" applyNumberFormat="1" applyFont="1" applyFill="1" applyBorder="1" applyAlignment="1">
      <alignment horizontal="center" vertical="center"/>
    </xf>
    <xf numFmtId="49" fontId="7" fillId="4" borderId="1" xfId="0" applyNumberFormat="1" applyFont="1" applyFill="1" applyBorder="1" applyAlignment="1">
      <alignment vertical="center"/>
    </xf>
    <xf numFmtId="164" fontId="8" fillId="4" borderId="2" xfId="0" applyNumberFormat="1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49" fontId="7" fillId="5" borderId="1" xfId="0" applyNumberFormat="1" applyFont="1" applyFill="1" applyBorder="1" applyAlignment="1">
      <alignment vertical="center"/>
    </xf>
    <xf numFmtId="164" fontId="8" fillId="5" borderId="2" xfId="0" applyNumberFormat="1" applyFont="1" applyFill="1" applyBorder="1" applyAlignment="1">
      <alignment horizontal="center" vertical="center"/>
    </xf>
    <xf numFmtId="0" fontId="8" fillId="5" borderId="3" xfId="0" applyFont="1" applyFill="1" applyBorder="1" applyAlignment="1">
      <alignment horizontal="center" vertical="center"/>
    </xf>
    <xf numFmtId="0" fontId="8" fillId="5" borderId="4" xfId="0" applyFont="1" applyFill="1" applyBorder="1" applyAlignment="1">
      <alignment horizontal="center" vertical="center"/>
    </xf>
    <xf numFmtId="49" fontId="7" fillId="6" borderId="1" xfId="0" applyNumberFormat="1" applyFont="1" applyFill="1" applyBorder="1" applyAlignment="1">
      <alignment vertical="center"/>
    </xf>
    <xf numFmtId="164" fontId="8" fillId="6" borderId="2" xfId="0" applyNumberFormat="1" applyFont="1" applyFill="1" applyBorder="1" applyAlignment="1">
      <alignment horizontal="center" vertical="center"/>
    </xf>
    <xf numFmtId="164" fontId="8" fillId="6" borderId="3" xfId="0" applyNumberFormat="1" applyFont="1" applyFill="1" applyBorder="1" applyAlignment="1">
      <alignment horizontal="center" vertical="center"/>
    </xf>
    <xf numFmtId="164" fontId="8" fillId="6" borderId="4" xfId="0" applyNumberFormat="1" applyFont="1" applyFill="1" applyBorder="1" applyAlignment="1">
      <alignment horizontal="center" vertical="center"/>
    </xf>
    <xf numFmtId="0" fontId="8" fillId="0" borderId="0" xfId="0" applyFont="1"/>
    <xf numFmtId="164" fontId="8" fillId="0" borderId="0" xfId="0" applyNumberFormat="1" applyFont="1"/>
    <xf numFmtId="0" fontId="8" fillId="2" borderId="4" xfId="0" applyFont="1" applyFill="1" applyBorder="1"/>
    <xf numFmtId="166" fontId="5" fillId="2" borderId="1" xfId="0" applyNumberFormat="1" applyFont="1" applyFill="1" applyBorder="1" applyAlignment="1" applyProtection="1">
      <alignment horizontal="center" vertical="center"/>
    </xf>
    <xf numFmtId="164" fontId="9" fillId="2" borderId="2" xfId="0" applyNumberFormat="1" applyFont="1" applyFill="1" applyBorder="1" applyAlignment="1">
      <alignment horizontal="center" vertical="center"/>
    </xf>
    <xf numFmtId="164" fontId="9" fillId="2" borderId="3" xfId="0" applyNumberFormat="1" applyFont="1" applyFill="1" applyBorder="1" applyAlignment="1">
      <alignment horizontal="center" vertical="center"/>
    </xf>
    <xf numFmtId="164" fontId="9" fillId="2" borderId="4" xfId="0" applyNumberFormat="1" applyFont="1" applyFill="1" applyBorder="1" applyAlignment="1">
      <alignment horizontal="center" vertical="center"/>
    </xf>
    <xf numFmtId="166" fontId="5" fillId="3" borderId="1" xfId="0" applyNumberFormat="1" applyFont="1" applyFill="1" applyBorder="1" applyAlignment="1" applyProtection="1">
      <alignment horizontal="center" vertical="center"/>
    </xf>
    <xf numFmtId="164" fontId="9" fillId="3" borderId="2" xfId="0" applyNumberFormat="1" applyFont="1" applyFill="1" applyBorder="1" applyAlignment="1">
      <alignment horizontal="center" vertical="center"/>
    </xf>
    <xf numFmtId="164" fontId="9" fillId="3" borderId="3" xfId="0" applyNumberFormat="1" applyFont="1" applyFill="1" applyBorder="1" applyAlignment="1">
      <alignment horizontal="center" vertical="center"/>
    </xf>
    <xf numFmtId="164" fontId="9" fillId="3" borderId="4" xfId="0" applyNumberFormat="1" applyFont="1" applyFill="1" applyBorder="1" applyAlignment="1">
      <alignment horizontal="center" vertical="center"/>
    </xf>
    <xf numFmtId="166" fontId="5" fillId="4" borderId="1" xfId="0" applyNumberFormat="1" applyFont="1" applyFill="1" applyBorder="1" applyAlignment="1" applyProtection="1">
      <alignment horizontal="center" vertical="center"/>
    </xf>
    <xf numFmtId="164" fontId="9" fillId="4" borderId="2" xfId="0" applyNumberFormat="1" applyFont="1" applyFill="1" applyBorder="1" applyAlignment="1">
      <alignment horizontal="center" vertical="center"/>
    </xf>
    <xf numFmtId="0" fontId="9" fillId="4" borderId="3" xfId="0" applyFont="1" applyFill="1" applyBorder="1" applyAlignment="1">
      <alignment horizontal="center" vertical="center"/>
    </xf>
    <xf numFmtId="0" fontId="9" fillId="4" borderId="4" xfId="0" applyFont="1" applyFill="1" applyBorder="1" applyAlignment="1">
      <alignment horizontal="center" vertical="center"/>
    </xf>
    <xf numFmtId="166" fontId="5" fillId="5" borderId="1" xfId="0" applyNumberFormat="1" applyFont="1" applyFill="1" applyBorder="1" applyAlignment="1" applyProtection="1">
      <alignment horizontal="center" vertical="center"/>
    </xf>
    <xf numFmtId="164" fontId="9" fillId="5" borderId="2" xfId="0" applyNumberFormat="1" applyFont="1" applyFill="1" applyBorder="1" applyAlignment="1">
      <alignment horizontal="center" vertical="center"/>
    </xf>
    <xf numFmtId="0" fontId="9" fillId="5" borderId="3" xfId="0" applyFont="1" applyFill="1" applyBorder="1" applyAlignment="1">
      <alignment horizontal="center" vertical="center"/>
    </xf>
    <xf numFmtId="0" fontId="9" fillId="5" borderId="4" xfId="0" applyFont="1" applyFill="1" applyBorder="1" applyAlignment="1">
      <alignment horizontal="center" vertical="center"/>
    </xf>
    <xf numFmtId="166" fontId="5" fillId="6" borderId="1" xfId="0" applyNumberFormat="1" applyFont="1" applyFill="1" applyBorder="1" applyAlignment="1" applyProtection="1">
      <alignment horizontal="center" vertical="center"/>
    </xf>
    <xf numFmtId="164" fontId="9" fillId="6" borderId="2" xfId="0" applyNumberFormat="1" applyFont="1" applyFill="1" applyBorder="1" applyAlignment="1">
      <alignment horizontal="center" vertical="center"/>
    </xf>
    <xf numFmtId="164" fontId="9" fillId="6" borderId="3" xfId="0" applyNumberFormat="1" applyFont="1" applyFill="1" applyBorder="1" applyAlignment="1">
      <alignment horizontal="center" vertical="center"/>
    </xf>
    <xf numFmtId="164" fontId="9" fillId="6" borderId="4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164" fontId="10" fillId="2" borderId="4" xfId="0" applyNumberFormat="1" applyFont="1" applyFill="1" applyBorder="1" applyAlignment="1" applyProtection="1">
      <alignment vertical="center"/>
    </xf>
    <xf numFmtId="164" fontId="10" fillId="2" borderId="1" xfId="0" applyNumberFormat="1" applyFont="1" applyFill="1" applyBorder="1" applyAlignment="1" applyProtection="1">
      <alignment vertical="center"/>
    </xf>
    <xf numFmtId="164" fontId="10" fillId="3" borderId="1" xfId="0" applyNumberFormat="1" applyFont="1" applyFill="1" applyBorder="1" applyAlignment="1" applyProtection="1">
      <alignment vertical="center"/>
    </xf>
    <xf numFmtId="164" fontId="10" fillId="4" borderId="1" xfId="0" applyNumberFormat="1" applyFont="1" applyFill="1" applyBorder="1" applyAlignment="1" applyProtection="1">
      <alignment vertical="center"/>
    </xf>
    <xf numFmtId="164" fontId="10" fillId="5" borderId="1" xfId="0" applyNumberFormat="1" applyFont="1" applyFill="1" applyBorder="1" applyAlignment="1" applyProtection="1">
      <alignment vertical="center"/>
    </xf>
    <xf numFmtId="164" fontId="10" fillId="6" borderId="1" xfId="0" applyNumberFormat="1" applyFont="1" applyFill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F88F8-A6B2-0942-95EF-818870C10EE2}">
  <dimension ref="A1:P107"/>
  <sheetViews>
    <sheetView tabSelected="1" zoomScale="90" workbookViewId="0">
      <selection activeCell="D52" sqref="D52"/>
    </sheetView>
  </sheetViews>
  <sheetFormatPr baseColWidth="10" defaultRowHeight="16" x14ac:dyDescent="0.2"/>
  <cols>
    <col min="1" max="1" width="13.5" style="3" bestFit="1" customWidth="1"/>
    <col min="2" max="2" width="15.83203125" customWidth="1"/>
    <col min="3" max="3" width="15.6640625" customWidth="1"/>
    <col min="4" max="4" width="13.83203125" customWidth="1"/>
    <col min="5" max="5" width="13" customWidth="1"/>
    <col min="6" max="6" width="9.6640625" customWidth="1"/>
    <col min="7" max="7" width="14" bestFit="1" customWidth="1"/>
    <col min="8" max="8" width="10.6640625" bestFit="1" customWidth="1"/>
    <col min="9" max="9" width="10.33203125" customWidth="1"/>
  </cols>
  <sheetData>
    <row r="1" spans="1:16" x14ac:dyDescent="0.2">
      <c r="A1" s="57" t="s">
        <v>13</v>
      </c>
      <c r="B1" s="58" t="s">
        <v>9</v>
      </c>
      <c r="C1" s="58"/>
      <c r="D1" s="58" t="s">
        <v>35</v>
      </c>
      <c r="E1" s="58"/>
      <c r="F1" s="58" t="s">
        <v>0</v>
      </c>
      <c r="G1" s="58" t="s">
        <v>1</v>
      </c>
      <c r="H1" s="58" t="s">
        <v>2</v>
      </c>
      <c r="I1" s="59" t="s">
        <v>3</v>
      </c>
      <c r="J1" s="65"/>
      <c r="K1" s="65"/>
      <c r="L1" s="65"/>
      <c r="M1" s="65"/>
      <c r="N1" s="65"/>
    </row>
    <row r="2" spans="1:16" ht="17" thickBot="1" x14ac:dyDescent="0.25">
      <c r="A2" s="60"/>
      <c r="B2" s="61" t="s">
        <v>11</v>
      </c>
      <c r="C2" s="61" t="s">
        <v>12</v>
      </c>
      <c r="D2" s="61" t="s">
        <v>11</v>
      </c>
      <c r="E2" s="61" t="s">
        <v>12</v>
      </c>
      <c r="F2" s="62"/>
      <c r="G2" s="62"/>
      <c r="H2" s="62"/>
      <c r="I2" s="63"/>
    </row>
    <row r="3" spans="1:16" ht="16" customHeight="1" x14ac:dyDescent="0.2">
      <c r="A3" s="88" t="s">
        <v>14</v>
      </c>
      <c r="B3" s="32">
        <v>30.567919449414624</v>
      </c>
      <c r="C3" s="33">
        <f>AVERAGE(B3:B4)</f>
        <v>30.27123131949557</v>
      </c>
      <c r="D3" s="32">
        <v>27.091618631367101</v>
      </c>
      <c r="E3" s="34">
        <f>AVERAGE(D3:D4)</f>
        <v>26.937097006271451</v>
      </c>
      <c r="F3" s="33">
        <f>E3-C3</f>
        <v>-3.3341343132241192</v>
      </c>
      <c r="G3" s="36">
        <f>F3-$B$47</f>
        <v>-0.55850395210116099</v>
      </c>
      <c r="H3" s="35">
        <f>2^-(G3)</f>
        <v>1.4727412199484715</v>
      </c>
      <c r="I3" s="67">
        <f>AVERAGE(H3:H8)</f>
        <v>1.047198013487711</v>
      </c>
      <c r="L3" s="2"/>
      <c r="M3" s="2"/>
      <c r="N3" s="2"/>
      <c r="O3" s="2"/>
      <c r="P3" s="2"/>
    </row>
    <row r="4" spans="1:16" ht="16" customHeight="1" x14ac:dyDescent="0.2">
      <c r="A4" s="66" t="s">
        <v>14</v>
      </c>
      <c r="B4" s="32">
        <v>29.974543189576519</v>
      </c>
      <c r="C4" s="33"/>
      <c r="D4" s="32">
        <v>26.7825753811758</v>
      </c>
      <c r="E4" s="34"/>
      <c r="F4" s="33"/>
      <c r="G4" s="33"/>
      <c r="H4" s="35"/>
      <c r="I4" s="68"/>
    </row>
    <row r="5" spans="1:16" ht="16" customHeight="1" x14ac:dyDescent="0.2">
      <c r="A5" s="66" t="s">
        <v>15</v>
      </c>
      <c r="B5" s="32">
        <v>30.703994082738195</v>
      </c>
      <c r="C5" s="33">
        <f>AVERAGE(B5:B6)</f>
        <v>30.752473851091384</v>
      </c>
      <c r="D5" s="32">
        <v>28.5631039723783</v>
      </c>
      <c r="E5" s="34">
        <f>AVERAGE(D5:D6)</f>
        <v>28.485158016332448</v>
      </c>
      <c r="F5" s="33">
        <f t="shared" ref="F5" si="0">E5-C5</f>
        <v>-2.2673158347589357</v>
      </c>
      <c r="G5" s="36">
        <f>F5-$B$47</f>
        <v>0.50831452636402252</v>
      </c>
      <c r="H5" s="35">
        <f t="shared" ref="H5" si="1">2^-(G5)</f>
        <v>0.70304331062245562</v>
      </c>
      <c r="I5" s="68"/>
    </row>
    <row r="6" spans="1:16" ht="16" customHeight="1" x14ac:dyDescent="0.2">
      <c r="A6" s="66" t="s">
        <v>15</v>
      </c>
      <c r="B6" s="32">
        <v>30.800953619444574</v>
      </c>
      <c r="C6" s="33"/>
      <c r="D6" s="32">
        <v>28.4072120602866</v>
      </c>
      <c r="E6" s="34"/>
      <c r="F6" s="33"/>
      <c r="G6" s="33"/>
      <c r="H6" s="35"/>
      <c r="I6" s="68"/>
    </row>
    <row r="7" spans="1:16" ht="16" customHeight="1" x14ac:dyDescent="0.2">
      <c r="A7" s="66" t="s">
        <v>16</v>
      </c>
      <c r="B7" s="32">
        <v>35.762716082102827</v>
      </c>
      <c r="C7" s="33">
        <f>AVERAGE(B7:B8)</f>
        <v>36.700544651706466</v>
      </c>
      <c r="D7" s="32">
        <v>34.4646560131645</v>
      </c>
      <c r="E7" s="34">
        <f>AVERAGE(D7:D8)</f>
        <v>33.975103716320646</v>
      </c>
      <c r="F7" s="33">
        <f t="shared" ref="F7" si="2">E7-C7</f>
        <v>-2.7254409353858193</v>
      </c>
      <c r="G7" s="36">
        <f>F7-$B$47</f>
        <v>5.0189425737138915E-2</v>
      </c>
      <c r="H7" s="35">
        <f t="shared" ref="H7" si="3">2^-(G7)</f>
        <v>0.96580950989220649</v>
      </c>
      <c r="I7" s="68"/>
    </row>
    <row r="8" spans="1:16" ht="16" customHeight="1" x14ac:dyDescent="0.2">
      <c r="A8" s="66" t="s">
        <v>16</v>
      </c>
      <c r="B8" s="32">
        <v>37.638373221310104</v>
      </c>
      <c r="C8" s="33"/>
      <c r="D8" s="32">
        <v>33.485551419476799</v>
      </c>
      <c r="E8" s="34"/>
      <c r="F8" s="33"/>
      <c r="G8" s="33"/>
      <c r="H8" s="35"/>
      <c r="I8" s="69"/>
    </row>
    <row r="9" spans="1:16" ht="16" customHeight="1" x14ac:dyDescent="0.2">
      <c r="A9" s="70" t="s">
        <v>18</v>
      </c>
      <c r="B9" s="37">
        <v>31.851929176143567</v>
      </c>
      <c r="C9" s="38">
        <f>AVERAGE(B9:B10)</f>
        <v>31.858388132720286</v>
      </c>
      <c r="D9" s="37">
        <v>31.526408672272801</v>
      </c>
      <c r="E9" s="39">
        <f>AVERAGE(D9:D10)</f>
        <v>31.29032524120765</v>
      </c>
      <c r="F9" s="38">
        <f>E9-C9</f>
        <v>-0.56806289151263556</v>
      </c>
      <c r="G9" s="40">
        <f>F9-$B$47</f>
        <v>2.2075674696103227</v>
      </c>
      <c r="H9" s="41">
        <f>2^-(G9)</f>
        <v>0.2164990396261742</v>
      </c>
      <c r="I9" s="71">
        <f>AVERAGE(H9:H18)</f>
        <v>0.30412139631419072</v>
      </c>
    </row>
    <row r="10" spans="1:16" ht="16" customHeight="1" x14ac:dyDescent="0.2">
      <c r="A10" s="70" t="s">
        <v>18</v>
      </c>
      <c r="B10" s="37">
        <v>31.864847089297001</v>
      </c>
      <c r="C10" s="38"/>
      <c r="D10" s="37">
        <v>31.0542418101425</v>
      </c>
      <c r="E10" s="39"/>
      <c r="F10" s="38"/>
      <c r="G10" s="38"/>
      <c r="H10" s="41"/>
      <c r="I10" s="72"/>
    </row>
    <row r="11" spans="1:16" x14ac:dyDescent="0.2">
      <c r="A11" s="70" t="s">
        <v>19</v>
      </c>
      <c r="B11" s="37">
        <v>31.173256249951528</v>
      </c>
      <c r="C11" s="39">
        <f>AVERAGE(B11:B12)</f>
        <v>31.019298189497313</v>
      </c>
      <c r="D11" s="37">
        <v>30.039947329090602</v>
      </c>
      <c r="E11" s="39">
        <f>AVERAGE(D11:D12)</f>
        <v>29.854416563826852</v>
      </c>
      <c r="F11" s="38">
        <f>E11-C11</f>
        <v>-1.1648816256704606</v>
      </c>
      <c r="G11" s="40">
        <f>F11-$B$47</f>
        <v>1.6107487354524976</v>
      </c>
      <c r="H11" s="41">
        <f t="shared" ref="H11" si="4">2^-(G11)</f>
        <v>0.32742837681603043</v>
      </c>
      <c r="I11" s="72"/>
    </row>
    <row r="12" spans="1:16" x14ac:dyDescent="0.2">
      <c r="A12" s="70" t="s">
        <v>19</v>
      </c>
      <c r="B12" s="37">
        <v>30.865340129043098</v>
      </c>
      <c r="C12" s="39"/>
      <c r="D12" s="37">
        <v>29.6688857985631</v>
      </c>
      <c r="E12" s="39"/>
      <c r="F12" s="38"/>
      <c r="G12" s="38"/>
      <c r="H12" s="41"/>
      <c r="I12" s="72"/>
    </row>
    <row r="13" spans="1:16" x14ac:dyDescent="0.2">
      <c r="A13" s="70" t="s">
        <v>20</v>
      </c>
      <c r="B13" s="37">
        <v>31.926858195224739</v>
      </c>
      <c r="C13" s="38">
        <f>AVERAGE(B13:B14)</f>
        <v>31.943379219469648</v>
      </c>
      <c r="D13" s="37">
        <v>31.863925649987799</v>
      </c>
      <c r="E13" s="39">
        <f>AVERAGE(D13:D14)</f>
        <v>31.75305617046325</v>
      </c>
      <c r="F13" s="38">
        <f>E13-C13</f>
        <v>-0.19032304900639829</v>
      </c>
      <c r="G13" s="40">
        <f>F13-$B$47</f>
        <v>2.58530731211656</v>
      </c>
      <c r="H13" s="41">
        <f t="shared" ref="H13" si="5">2^-(G13)</f>
        <v>0.16662683725214697</v>
      </c>
      <c r="I13" s="72"/>
    </row>
    <row r="14" spans="1:16" x14ac:dyDescent="0.2">
      <c r="A14" s="70" t="s">
        <v>20</v>
      </c>
      <c r="B14" s="37">
        <v>31.959900243714554</v>
      </c>
      <c r="C14" s="38"/>
      <c r="D14" s="37">
        <v>31.642186690938701</v>
      </c>
      <c r="E14" s="39"/>
      <c r="F14" s="38"/>
      <c r="G14" s="38"/>
      <c r="H14" s="41"/>
      <c r="I14" s="72"/>
    </row>
    <row r="15" spans="1:16" x14ac:dyDescent="0.2">
      <c r="A15" s="70" t="s">
        <v>21</v>
      </c>
      <c r="B15" s="37">
        <v>30.661321247262517</v>
      </c>
      <c r="C15" s="38">
        <f>AVERAGE(B15:B16)</f>
        <v>30.612317532448749</v>
      </c>
      <c r="D15" s="37">
        <v>28.4542584279659</v>
      </c>
      <c r="E15" s="39">
        <f>AVERAGE(D15:D16)</f>
        <v>28.634219569094149</v>
      </c>
      <c r="F15" s="38">
        <f>E15-C15</f>
        <v>-1.9780979633545996</v>
      </c>
      <c r="G15" s="40">
        <f>F15-$B$47</f>
        <v>0.7975323977683586</v>
      </c>
      <c r="H15" s="41">
        <f t="shared" ref="H15" si="6">2^-(G15)</f>
        <v>0.57533239156436766</v>
      </c>
      <c r="I15" s="72"/>
    </row>
    <row r="16" spans="1:16" x14ac:dyDescent="0.2">
      <c r="A16" s="70" t="s">
        <v>21</v>
      </c>
      <c r="B16" s="37">
        <v>30.563313817634985</v>
      </c>
      <c r="C16" s="38"/>
      <c r="D16" s="37">
        <v>28.814180710222399</v>
      </c>
      <c r="E16" s="39"/>
      <c r="F16" s="38"/>
      <c r="G16" s="38"/>
      <c r="H16" s="41"/>
      <c r="I16" s="72"/>
      <c r="L16" s="1"/>
    </row>
    <row r="17" spans="1:15" x14ac:dyDescent="0.2">
      <c r="A17" s="70" t="s">
        <v>22</v>
      </c>
      <c r="B17" s="37">
        <v>30.043915995273935</v>
      </c>
      <c r="C17" s="38">
        <f>AVERAGE(B17:B18)</f>
        <v>30.28543133223576</v>
      </c>
      <c r="D17" s="37">
        <v>29.634074762489998</v>
      </c>
      <c r="E17" s="39">
        <f>AVERAGE(D17:D18)</f>
        <v>29.600786222750948</v>
      </c>
      <c r="F17" s="38">
        <f>E17-C17</f>
        <v>-0.68464510948481205</v>
      </c>
      <c r="G17" s="40">
        <f>F17-$B$47</f>
        <v>2.0909852516381462</v>
      </c>
      <c r="H17" s="41">
        <f t="shared" ref="H17" si="7">2^-(G17)</f>
        <v>0.23472033631223407</v>
      </c>
      <c r="I17" s="72"/>
      <c r="L17" s="1"/>
    </row>
    <row r="18" spans="1:15" x14ac:dyDescent="0.2">
      <c r="A18" s="70" t="s">
        <v>22</v>
      </c>
      <c r="B18" s="37">
        <v>30.526946669197589</v>
      </c>
      <c r="C18" s="38"/>
      <c r="D18" s="37">
        <v>29.567497683011901</v>
      </c>
      <c r="E18" s="39"/>
      <c r="F18" s="38"/>
      <c r="G18" s="38"/>
      <c r="H18" s="41"/>
      <c r="I18" s="73"/>
      <c r="L18" s="1"/>
    </row>
    <row r="19" spans="1:15" x14ac:dyDescent="0.2">
      <c r="A19" s="74" t="s">
        <v>23</v>
      </c>
      <c r="B19" s="42">
        <v>25.46979705084485</v>
      </c>
      <c r="C19" s="43">
        <f>AVERAGE(B19:B20)</f>
        <v>25.333232346026609</v>
      </c>
      <c r="D19" s="42">
        <v>24.609807761670002</v>
      </c>
      <c r="E19" s="44">
        <f>AVERAGE(D19:D20)</f>
        <v>24.396757530350651</v>
      </c>
      <c r="F19" s="43">
        <f>E19-C19</f>
        <v>-0.93647481567595747</v>
      </c>
      <c r="G19" s="45">
        <f>F19-$B$47</f>
        <v>1.8391555454470008</v>
      </c>
      <c r="H19" s="46">
        <f t="shared" ref="H19" si="8">2^-(G19)</f>
        <v>0.27948532815815241</v>
      </c>
      <c r="I19" s="75">
        <f>AVERAGE(H19:H28)</f>
        <v>0.30702174790649006</v>
      </c>
      <c r="L19" s="1"/>
    </row>
    <row r="20" spans="1:15" x14ac:dyDescent="0.2">
      <c r="A20" s="74" t="s">
        <v>23</v>
      </c>
      <c r="B20" s="42">
        <v>25.196667641208368</v>
      </c>
      <c r="C20" s="43"/>
      <c r="D20" s="42">
        <v>24.183707299031301</v>
      </c>
      <c r="E20" s="44"/>
      <c r="F20" s="43"/>
      <c r="G20" s="43"/>
      <c r="H20" s="46"/>
      <c r="I20" s="76"/>
      <c r="L20" s="1"/>
    </row>
    <row r="21" spans="1:15" x14ac:dyDescent="0.2">
      <c r="A21" s="74" t="s">
        <v>24</v>
      </c>
      <c r="B21" s="42">
        <v>25.985060054044759</v>
      </c>
      <c r="C21" s="43">
        <f>AVERAGE(B21:B22)</f>
        <v>26.030946123828642</v>
      </c>
      <c r="D21" s="42">
        <v>24.8468296433403</v>
      </c>
      <c r="E21" s="44">
        <f>AVERAGE(D21:D22)</f>
        <v>24.798992322829001</v>
      </c>
      <c r="F21" s="43">
        <f>E21-C21</f>
        <v>-1.2319538009996407</v>
      </c>
      <c r="G21" s="45">
        <f>F21-$B$47</f>
        <v>1.5436765601233176</v>
      </c>
      <c r="H21" s="46">
        <f t="shared" ref="H21" si="9">2^-(G21)</f>
        <v>0.34301021348135385</v>
      </c>
      <c r="I21" s="76"/>
      <c r="L21" s="1"/>
    </row>
    <row r="22" spans="1:15" x14ac:dyDescent="0.2">
      <c r="A22" s="74" t="s">
        <v>24</v>
      </c>
      <c r="B22" s="42">
        <v>26.076832193612521</v>
      </c>
      <c r="C22" s="43"/>
      <c r="D22" s="42">
        <v>24.751155002317699</v>
      </c>
      <c r="E22" s="44"/>
      <c r="F22" s="43"/>
      <c r="G22" s="43"/>
      <c r="H22" s="46"/>
      <c r="I22" s="76"/>
      <c r="L22" s="1"/>
    </row>
    <row r="23" spans="1:15" x14ac:dyDescent="0.2">
      <c r="A23" s="74" t="s">
        <v>25</v>
      </c>
      <c r="B23" s="42">
        <v>25.485588761527303</v>
      </c>
      <c r="C23" s="43">
        <f>AVERAGE(B23:B24)</f>
        <v>25.432854847212873</v>
      </c>
      <c r="D23" s="42">
        <v>24.2388620985949</v>
      </c>
      <c r="E23" s="44">
        <f>AVERAGE(D23:D24)</f>
        <v>24.21628558938075</v>
      </c>
      <c r="F23" s="43">
        <f>E23-C23</f>
        <v>-1.2165692578321234</v>
      </c>
      <c r="G23" s="45">
        <f>F23-$B$47</f>
        <v>1.5590611032908348</v>
      </c>
      <c r="H23" s="46">
        <f t="shared" ref="H23" si="10">2^-(G23)</f>
        <v>0.33937187105403599</v>
      </c>
      <c r="I23" s="76"/>
      <c r="L23" s="1"/>
    </row>
    <row r="24" spans="1:15" x14ac:dyDescent="0.2">
      <c r="A24" s="74" t="s">
        <v>25</v>
      </c>
      <c r="B24" s="42">
        <v>25.380120932898439</v>
      </c>
      <c r="C24" s="43"/>
      <c r="D24" s="42">
        <v>24.193709080166599</v>
      </c>
      <c r="E24" s="44"/>
      <c r="F24" s="43"/>
      <c r="G24" s="43"/>
      <c r="H24" s="46"/>
      <c r="I24" s="76"/>
      <c r="L24" s="1"/>
    </row>
    <row r="25" spans="1:15" x14ac:dyDescent="0.2">
      <c r="A25" s="74" t="s">
        <v>26</v>
      </c>
      <c r="B25" s="42">
        <v>25.605905063804421</v>
      </c>
      <c r="C25" s="43">
        <f>AVERAGE(B25:B26)</f>
        <v>25.945297928958666</v>
      </c>
      <c r="D25" s="42">
        <v>25.036866966614902</v>
      </c>
      <c r="E25" s="44">
        <f>AVERAGE(D25:D26)</f>
        <v>24.920937592962101</v>
      </c>
      <c r="F25" s="43">
        <f>E25-C25</f>
        <v>-1.0243603359965654</v>
      </c>
      <c r="G25" s="45">
        <f>F25-$B$47</f>
        <v>1.7512700251263928</v>
      </c>
      <c r="H25" s="46">
        <f t="shared" ref="H25" si="11">2^-(G25)</f>
        <v>0.29704017489655254</v>
      </c>
      <c r="I25" s="76"/>
      <c r="L25" s="1"/>
    </row>
    <row r="26" spans="1:15" x14ac:dyDescent="0.2">
      <c r="A26" s="74" t="s">
        <v>26</v>
      </c>
      <c r="B26" s="42">
        <v>26.284690794112908</v>
      </c>
      <c r="C26" s="43"/>
      <c r="D26" s="42">
        <v>24.8050082193093</v>
      </c>
      <c r="E26" s="44"/>
      <c r="F26" s="43"/>
      <c r="G26" s="43"/>
      <c r="H26" s="46"/>
      <c r="I26" s="76"/>
      <c r="L26" s="1"/>
    </row>
    <row r="27" spans="1:15" x14ac:dyDescent="0.2">
      <c r="A27" s="74" t="s">
        <v>27</v>
      </c>
      <c r="B27" s="42">
        <v>25.314375648132454</v>
      </c>
      <c r="C27" s="43">
        <f>AVERAGE(B27:B28)</f>
        <v>25.299856461144834</v>
      </c>
      <c r="D27" s="42">
        <v>24.238386350082799</v>
      </c>
      <c r="E27" s="44">
        <f>AVERAGE(D27:D28)</f>
        <v>24.380434858303651</v>
      </c>
      <c r="F27" s="43">
        <f>E27-C27</f>
        <v>-0.91942160284118302</v>
      </c>
      <c r="G27" s="45">
        <f>F27-$B$47</f>
        <v>1.8562087582817752</v>
      </c>
      <c r="H27" s="46">
        <f t="shared" ref="H27" si="12">2^-(G27)</f>
        <v>0.27620115194235545</v>
      </c>
      <c r="I27" s="76"/>
      <c r="L27" s="1"/>
      <c r="M27" s="1"/>
      <c r="O27" s="1"/>
    </row>
    <row r="28" spans="1:15" x14ac:dyDescent="0.2">
      <c r="A28" s="74" t="s">
        <v>27</v>
      </c>
      <c r="B28" s="42">
        <v>25.285337274157211</v>
      </c>
      <c r="C28" s="43"/>
      <c r="D28" s="42">
        <v>24.522483366524501</v>
      </c>
      <c r="E28" s="44"/>
      <c r="F28" s="43"/>
      <c r="G28" s="43"/>
      <c r="H28" s="46"/>
      <c r="I28" s="77"/>
      <c r="L28" s="1"/>
      <c r="M28" s="1"/>
      <c r="O28" s="1"/>
    </row>
    <row r="29" spans="1:15" x14ac:dyDescent="0.2">
      <c r="A29" s="78" t="s">
        <v>28</v>
      </c>
      <c r="B29" s="47">
        <v>20.649343652711718</v>
      </c>
      <c r="C29" s="48">
        <f>AVERAGE(B29:B30)</f>
        <v>20.559839823811231</v>
      </c>
      <c r="D29" s="47">
        <v>19.926444369322901</v>
      </c>
      <c r="E29" s="49">
        <f>AVERAGE(D29:D30)</f>
        <v>19.701445909018151</v>
      </c>
      <c r="F29" s="48">
        <f>E29-C29</f>
        <v>-0.85839391479307992</v>
      </c>
      <c r="G29" s="50">
        <f>F29-$B$47</f>
        <v>1.9172364463298783</v>
      </c>
      <c r="H29" s="51">
        <f t="shared" ref="H29" si="13">2^-(G29)</f>
        <v>0.26476118784604585</v>
      </c>
      <c r="I29" s="79">
        <f>AVERAGE(H29:H38)</f>
        <v>0.3018341676339259</v>
      </c>
      <c r="L29" s="1"/>
      <c r="M29" s="1"/>
      <c r="O29" s="1"/>
    </row>
    <row r="30" spans="1:15" x14ac:dyDescent="0.2">
      <c r="A30" s="78" t="s">
        <v>28</v>
      </c>
      <c r="B30" s="47">
        <v>20.470335994910744</v>
      </c>
      <c r="C30" s="48"/>
      <c r="D30" s="47">
        <v>19.476447448713401</v>
      </c>
      <c r="E30" s="49"/>
      <c r="F30" s="48"/>
      <c r="G30" s="48"/>
      <c r="H30" s="51"/>
      <c r="I30" s="80"/>
      <c r="L30" s="1"/>
      <c r="M30" s="1"/>
      <c r="O30" s="1"/>
    </row>
    <row r="31" spans="1:15" ht="16" customHeight="1" x14ac:dyDescent="0.2">
      <c r="A31" s="78" t="s">
        <v>29</v>
      </c>
      <c r="B31" s="47">
        <v>21.255682546602209</v>
      </c>
      <c r="C31" s="48">
        <f>AVERAGE(B31:B32)</f>
        <v>21.200395213033314</v>
      </c>
      <c r="D31" s="47">
        <v>20.247627605998598</v>
      </c>
      <c r="E31" s="49">
        <f>AVERAGE(D31:D32)</f>
        <v>20.284706581682897</v>
      </c>
      <c r="F31" s="48">
        <f>E31-C31</f>
        <v>-0.91568863135041667</v>
      </c>
      <c r="G31" s="50">
        <f>F31-$B$47</f>
        <v>1.8599417297725416</v>
      </c>
      <c r="H31" s="51">
        <f t="shared" ref="H31" si="14">2^-(G31)</f>
        <v>0.27548740563775176</v>
      </c>
      <c r="I31" s="80"/>
      <c r="L31" s="1"/>
      <c r="M31" s="1"/>
    </row>
    <row r="32" spans="1:15" ht="16" customHeight="1" x14ac:dyDescent="0.2">
      <c r="A32" s="78" t="s">
        <v>29</v>
      </c>
      <c r="B32" s="47">
        <v>21.145107879464419</v>
      </c>
      <c r="C32" s="48"/>
      <c r="D32" s="47">
        <v>20.3217855573672</v>
      </c>
      <c r="E32" s="49"/>
      <c r="F32" s="48"/>
      <c r="G32" s="48"/>
      <c r="H32" s="51"/>
      <c r="I32" s="80"/>
      <c r="L32" s="1"/>
      <c r="M32" s="1"/>
    </row>
    <row r="33" spans="1:16" ht="16" customHeight="1" x14ac:dyDescent="0.2">
      <c r="A33" s="78" t="s">
        <v>30</v>
      </c>
      <c r="B33" s="47">
        <v>21.140706199626173</v>
      </c>
      <c r="C33" s="48">
        <f>AVERAGE(B33:B34)</f>
        <v>21.174445066335657</v>
      </c>
      <c r="D33" s="47">
        <v>20.088432423215998</v>
      </c>
      <c r="E33" s="49">
        <f>AVERAGE(D33:D34)</f>
        <v>20.073193635295951</v>
      </c>
      <c r="F33" s="48">
        <f>E33-C33</f>
        <v>-1.1012514310397066</v>
      </c>
      <c r="G33" s="50">
        <f>F33-$B$47</f>
        <v>1.6743789300832517</v>
      </c>
      <c r="H33" s="51">
        <f t="shared" ref="H33" si="15">2^-(G33)</f>
        <v>0.31330095445355188</v>
      </c>
      <c r="I33" s="80"/>
      <c r="L33" s="1"/>
      <c r="M33" s="1"/>
    </row>
    <row r="34" spans="1:16" ht="16" customHeight="1" x14ac:dyDescent="0.2">
      <c r="A34" s="78" t="s">
        <v>30</v>
      </c>
      <c r="B34" s="47">
        <v>21.208183933045145</v>
      </c>
      <c r="C34" s="48"/>
      <c r="D34" s="47">
        <v>20.0579548473759</v>
      </c>
      <c r="E34" s="49"/>
      <c r="F34" s="48"/>
      <c r="G34" s="48"/>
      <c r="H34" s="51"/>
      <c r="I34" s="80"/>
      <c r="L34" s="1"/>
      <c r="M34" s="1"/>
    </row>
    <row r="35" spans="1:16" ht="16" customHeight="1" x14ac:dyDescent="0.2">
      <c r="A35" s="78" t="s">
        <v>31</v>
      </c>
      <c r="B35" s="47">
        <v>21.616072744990753</v>
      </c>
      <c r="C35" s="48">
        <f>AVERAGE(B35:B36)</f>
        <v>21.711298535794171</v>
      </c>
      <c r="D35" s="47">
        <v>20.289547765942402</v>
      </c>
      <c r="E35" s="49">
        <f>AVERAGE(D35:D36)</f>
        <v>20.35511792468315</v>
      </c>
      <c r="F35" s="48">
        <f>E35-C35</f>
        <v>-1.3561806111110215</v>
      </c>
      <c r="G35" s="50">
        <f>F35-$B$47</f>
        <v>1.4194497500119367</v>
      </c>
      <c r="H35" s="51">
        <f>2^-(G35)</f>
        <v>0.37385487479985258</v>
      </c>
      <c r="I35" s="80"/>
      <c r="L35" s="1"/>
      <c r="M35" s="1"/>
    </row>
    <row r="36" spans="1:16" ht="16" customHeight="1" x14ac:dyDescent="0.2">
      <c r="A36" s="78" t="s">
        <v>31</v>
      </c>
      <c r="B36" s="47">
        <v>21.806524326597593</v>
      </c>
      <c r="C36" s="48"/>
      <c r="D36" s="47">
        <v>20.420688083423901</v>
      </c>
      <c r="E36" s="49"/>
      <c r="F36" s="48"/>
      <c r="G36" s="48"/>
      <c r="H36" s="51"/>
      <c r="I36" s="80"/>
      <c r="L36" s="1"/>
    </row>
    <row r="37" spans="1:16" ht="16" customHeight="1" x14ac:dyDescent="0.2">
      <c r="A37" s="78" t="s">
        <v>32</v>
      </c>
      <c r="B37" s="47">
        <v>20.69132055734401</v>
      </c>
      <c r="C37" s="48">
        <f>AVERAGE(B37:B38)</f>
        <v>20.764189449737305</v>
      </c>
      <c r="D37" s="47">
        <v>19.782436376275601</v>
      </c>
      <c r="E37" s="49">
        <f>AVERAGE(D37:D38)</f>
        <v>19.815987520670902</v>
      </c>
      <c r="F37" s="48">
        <f>E37-C37</f>
        <v>-0.94820192906640344</v>
      </c>
      <c r="G37" s="50">
        <f>F37-$B$47</f>
        <v>1.8274284320565548</v>
      </c>
      <c r="H37" s="51">
        <f t="shared" ref="H37" si="16">2^-(G37)</f>
        <v>0.28176641543242759</v>
      </c>
      <c r="I37" s="80"/>
      <c r="L37" s="1"/>
    </row>
    <row r="38" spans="1:16" ht="16" customHeight="1" x14ac:dyDescent="0.2">
      <c r="A38" s="78" t="s">
        <v>32</v>
      </c>
      <c r="B38" s="47">
        <v>20.8370583421306</v>
      </c>
      <c r="C38" s="48"/>
      <c r="D38" s="47">
        <v>19.849538665066198</v>
      </c>
      <c r="E38" s="49"/>
      <c r="F38" s="48"/>
      <c r="G38" s="48"/>
      <c r="H38" s="51"/>
      <c r="I38" s="81"/>
      <c r="L38" s="1"/>
    </row>
    <row r="39" spans="1:16" ht="16" customHeight="1" x14ac:dyDescent="0.2">
      <c r="A39" s="82" t="s">
        <v>5</v>
      </c>
      <c r="B39" s="52">
        <v>29.428924221567108</v>
      </c>
      <c r="C39" s="53">
        <f>AVERAGE(B39:B40)</f>
        <v>29.539415161223587</v>
      </c>
      <c r="D39" s="52">
        <v>27.491835985617399</v>
      </c>
      <c r="E39" s="54">
        <f>AVERAGE(D39:D40)</f>
        <v>27.51418053589305</v>
      </c>
      <c r="F39" s="53">
        <f>E39-C39</f>
        <v>-2.0252346253305369</v>
      </c>
      <c r="G39" s="55">
        <f>F39-$B$47</f>
        <v>0.75039573579242136</v>
      </c>
      <c r="H39" s="56">
        <f t="shared" ref="H39" si="17">2^-(G39)</f>
        <v>0.59444047824087176</v>
      </c>
      <c r="I39" s="83">
        <f>AVERAGE(H39:H44)</f>
        <v>0.34179544381537719</v>
      </c>
      <c r="L39" s="1"/>
    </row>
    <row r="40" spans="1:16" ht="16" customHeight="1" x14ac:dyDescent="0.2">
      <c r="A40" s="82" t="s">
        <v>5</v>
      </c>
      <c r="B40" s="52">
        <v>29.64990610088007</v>
      </c>
      <c r="C40" s="53"/>
      <c r="D40" s="52">
        <v>27.536525086168702</v>
      </c>
      <c r="E40" s="54"/>
      <c r="F40" s="53"/>
      <c r="G40" s="53"/>
      <c r="H40" s="56"/>
      <c r="I40" s="84"/>
      <c r="L40" s="1"/>
    </row>
    <row r="41" spans="1:16" ht="16" customHeight="1" x14ac:dyDescent="0.2">
      <c r="A41" s="82" t="s">
        <v>6</v>
      </c>
      <c r="B41" s="52">
        <v>29.823487169133401</v>
      </c>
      <c r="C41" s="53">
        <f>AVERAGE(B41:B42)</f>
        <v>29.789641156639739</v>
      </c>
      <c r="D41" s="52">
        <v>28.947311206156499</v>
      </c>
      <c r="E41" s="54">
        <f>AVERAGE(D41:D42)</f>
        <v>28.787462934698901</v>
      </c>
      <c r="F41" s="53">
        <f>E41-C41</f>
        <v>-1.0021782219408379</v>
      </c>
      <c r="G41" s="55">
        <f>F41-$B$47</f>
        <v>1.7734521391821203</v>
      </c>
      <c r="H41" s="56">
        <f t="shared" ref="H41" si="18">2^-(G41)</f>
        <v>0.29250797429580244</v>
      </c>
      <c r="I41" s="84"/>
      <c r="O41" s="1"/>
    </row>
    <row r="42" spans="1:16" ht="16" customHeight="1" x14ac:dyDescent="0.2">
      <c r="A42" s="82" t="s">
        <v>6</v>
      </c>
      <c r="B42" s="52">
        <v>29.755795144146074</v>
      </c>
      <c r="C42" s="53"/>
      <c r="D42" s="52">
        <v>28.6276146632413</v>
      </c>
      <c r="E42" s="54"/>
      <c r="F42" s="53"/>
      <c r="G42" s="53"/>
      <c r="H42" s="56"/>
      <c r="I42" s="84"/>
      <c r="O42" s="1"/>
    </row>
    <row r="43" spans="1:16" ht="21" customHeight="1" x14ac:dyDescent="0.2">
      <c r="A43" s="82" t="s">
        <v>7</v>
      </c>
      <c r="B43" s="52">
        <v>35.946331871425834</v>
      </c>
      <c r="C43" s="53">
        <f>AVERAGE(B43:B44)</f>
        <v>35.583010827877359</v>
      </c>
      <c r="D43" s="52">
        <v>34.705592105120601</v>
      </c>
      <c r="E43" s="54">
        <f>AVERAGE(D43:D44)</f>
        <v>35.66006981926045</v>
      </c>
      <c r="F43" s="53">
        <f>E43-C43</f>
        <v>7.7058991383090358E-2</v>
      </c>
      <c r="G43" s="55">
        <f>F43-$B$47</f>
        <v>2.8526893525060486</v>
      </c>
      <c r="H43" s="56">
        <f t="shared" ref="H43" si="19">2^-(G43)</f>
        <v>0.13843787890945741</v>
      </c>
      <c r="I43" s="84"/>
      <c r="O43" s="1"/>
    </row>
    <row r="44" spans="1:16" ht="21" customHeight="1" x14ac:dyDescent="0.2">
      <c r="A44" s="82" t="s">
        <v>7</v>
      </c>
      <c r="B44" s="52">
        <v>35.219689784328878</v>
      </c>
      <c r="C44" s="53"/>
      <c r="D44" s="52">
        <v>36.614547533400298</v>
      </c>
      <c r="E44" s="54"/>
      <c r="F44" s="53"/>
      <c r="G44" s="53"/>
      <c r="H44" s="56"/>
      <c r="I44" s="85"/>
      <c r="O44" s="1"/>
      <c r="P44" s="1"/>
    </row>
    <row r="45" spans="1:16" ht="21" customHeight="1" x14ac:dyDescent="0.2">
      <c r="B45" s="1"/>
      <c r="O45" s="1"/>
    </row>
    <row r="46" spans="1:16" ht="21" customHeight="1" x14ac:dyDescent="0.2">
      <c r="B46" s="1"/>
      <c r="O46" s="1"/>
    </row>
    <row r="47" spans="1:16" ht="16" customHeight="1" x14ac:dyDescent="0.2">
      <c r="A47" s="3" t="s">
        <v>4</v>
      </c>
      <c r="B47" s="64">
        <f>AVERAGE(F3:F8)</f>
        <v>-2.7756303611229582</v>
      </c>
      <c r="C47" s="2"/>
      <c r="O47" s="1"/>
    </row>
    <row r="48" spans="1:16" ht="16" customHeight="1" x14ac:dyDescent="0.2">
      <c r="B48" s="1"/>
      <c r="C48" s="2"/>
      <c r="O48" s="1"/>
    </row>
    <row r="49" spans="11:15" ht="16" customHeight="1" x14ac:dyDescent="0.2">
      <c r="O49" s="1"/>
    </row>
    <row r="50" spans="11:15" ht="16" customHeight="1" x14ac:dyDescent="0.2">
      <c r="O50" s="1"/>
    </row>
    <row r="51" spans="11:15" x14ac:dyDescent="0.2">
      <c r="O51" s="1"/>
    </row>
    <row r="52" spans="11:15" x14ac:dyDescent="0.2">
      <c r="K52" s="1"/>
    </row>
    <row r="53" spans="11:15" x14ac:dyDescent="0.2">
      <c r="O53" s="1"/>
    </row>
    <row r="54" spans="11:15" x14ac:dyDescent="0.2">
      <c r="O54" s="1"/>
    </row>
    <row r="81" spans="15:15" x14ac:dyDescent="0.2">
      <c r="O81" s="1"/>
    </row>
    <row r="82" spans="15:15" x14ac:dyDescent="0.2">
      <c r="O82" s="1"/>
    </row>
    <row r="83" spans="15:15" x14ac:dyDescent="0.2">
      <c r="O83" s="1"/>
    </row>
    <row r="90" spans="15:15" x14ac:dyDescent="0.2">
      <c r="O90" s="1"/>
    </row>
    <row r="91" spans="15:15" x14ac:dyDescent="0.2">
      <c r="O91" s="1"/>
    </row>
    <row r="92" spans="15:15" x14ac:dyDescent="0.2">
      <c r="O92" s="1"/>
    </row>
    <row r="93" spans="15:15" x14ac:dyDescent="0.2">
      <c r="O93" s="1"/>
    </row>
    <row r="94" spans="15:15" x14ac:dyDescent="0.2">
      <c r="O94" s="1"/>
    </row>
    <row r="95" spans="15:15" x14ac:dyDescent="0.2">
      <c r="O95" s="1"/>
    </row>
    <row r="100" spans="15:15" x14ac:dyDescent="0.2">
      <c r="O100" s="1"/>
    </row>
    <row r="101" spans="15:15" x14ac:dyDescent="0.2">
      <c r="O101" s="1"/>
    </row>
    <row r="102" spans="15:15" x14ac:dyDescent="0.2">
      <c r="O102" s="1"/>
    </row>
    <row r="103" spans="15:15" x14ac:dyDescent="0.2">
      <c r="O103" s="1"/>
    </row>
    <row r="104" spans="15:15" x14ac:dyDescent="0.2">
      <c r="O104" s="1"/>
    </row>
    <row r="105" spans="15:15" x14ac:dyDescent="0.2">
      <c r="O105" s="1"/>
    </row>
    <row r="106" spans="15:15" x14ac:dyDescent="0.2">
      <c r="O106" s="1"/>
    </row>
    <row r="107" spans="15:15" x14ac:dyDescent="0.2">
      <c r="O107" s="1"/>
    </row>
  </sheetData>
  <mergeCells count="117">
    <mergeCell ref="F39:F40"/>
    <mergeCell ref="G39:G40"/>
    <mergeCell ref="H39:H40"/>
    <mergeCell ref="A1:A2"/>
    <mergeCell ref="B1:C1"/>
    <mergeCell ref="D1:E1"/>
    <mergeCell ref="F1:F2"/>
    <mergeCell ref="G1:G2"/>
    <mergeCell ref="H1:H2"/>
    <mergeCell ref="I39:I44"/>
    <mergeCell ref="C41:C42"/>
    <mergeCell ref="E41:E42"/>
    <mergeCell ref="F41:F42"/>
    <mergeCell ref="G41:G42"/>
    <mergeCell ref="C35:C36"/>
    <mergeCell ref="E35:E36"/>
    <mergeCell ref="F35:F36"/>
    <mergeCell ref="G35:G36"/>
    <mergeCell ref="H35:H36"/>
    <mergeCell ref="C37:C38"/>
    <mergeCell ref="E37:E38"/>
    <mergeCell ref="F37:F38"/>
    <mergeCell ref="G37:G38"/>
    <mergeCell ref="H37:H38"/>
    <mergeCell ref="I29:I38"/>
    <mergeCell ref="H41:H42"/>
    <mergeCell ref="C43:C44"/>
    <mergeCell ref="E43:E44"/>
    <mergeCell ref="F43:F44"/>
    <mergeCell ref="G43:G44"/>
    <mergeCell ref="H43:H44"/>
    <mergeCell ref="C39:C40"/>
    <mergeCell ref="E39:E40"/>
    <mergeCell ref="H31:H32"/>
    <mergeCell ref="C33:C34"/>
    <mergeCell ref="E33:E34"/>
    <mergeCell ref="F33:F34"/>
    <mergeCell ref="G33:G34"/>
    <mergeCell ref="H33:H34"/>
    <mergeCell ref="C29:C30"/>
    <mergeCell ref="E29:E30"/>
    <mergeCell ref="F29:F30"/>
    <mergeCell ref="G29:G30"/>
    <mergeCell ref="H29:H30"/>
    <mergeCell ref="C31:C32"/>
    <mergeCell ref="E31:E32"/>
    <mergeCell ref="F31:F32"/>
    <mergeCell ref="G31:G32"/>
    <mergeCell ref="F19:F20"/>
    <mergeCell ref="G19:G20"/>
    <mergeCell ref="H19:H20"/>
    <mergeCell ref="C25:C26"/>
    <mergeCell ref="E25:E26"/>
    <mergeCell ref="F25:F26"/>
    <mergeCell ref="G25:G26"/>
    <mergeCell ref="H25:H26"/>
    <mergeCell ref="C27:C28"/>
    <mergeCell ref="E27:E28"/>
    <mergeCell ref="F27:F28"/>
    <mergeCell ref="G27:G28"/>
    <mergeCell ref="H27:H28"/>
    <mergeCell ref="I19:I28"/>
    <mergeCell ref="C21:C22"/>
    <mergeCell ref="E21:E22"/>
    <mergeCell ref="F21:F22"/>
    <mergeCell ref="G21:G22"/>
    <mergeCell ref="C15:C16"/>
    <mergeCell ref="E15:E16"/>
    <mergeCell ref="F15:F16"/>
    <mergeCell ref="G15:G16"/>
    <mergeCell ref="H15:H16"/>
    <mergeCell ref="C17:C18"/>
    <mergeCell ref="E17:E18"/>
    <mergeCell ref="F17:F18"/>
    <mergeCell ref="G17:G18"/>
    <mergeCell ref="H17:H18"/>
    <mergeCell ref="I9:I18"/>
    <mergeCell ref="H21:H22"/>
    <mergeCell ref="C23:C24"/>
    <mergeCell ref="E23:E24"/>
    <mergeCell ref="F23:F24"/>
    <mergeCell ref="G23:G24"/>
    <mergeCell ref="H23:H24"/>
    <mergeCell ref="C19:C20"/>
    <mergeCell ref="E19:E20"/>
    <mergeCell ref="H11:H12"/>
    <mergeCell ref="C13:C14"/>
    <mergeCell ref="E13:E14"/>
    <mergeCell ref="F13:F14"/>
    <mergeCell ref="G13:G14"/>
    <mergeCell ref="H13:H14"/>
    <mergeCell ref="C9:C10"/>
    <mergeCell ref="E9:E10"/>
    <mergeCell ref="F9:F10"/>
    <mergeCell ref="G9:G10"/>
    <mergeCell ref="H9:H10"/>
    <mergeCell ref="C11:C12"/>
    <mergeCell ref="E11:E12"/>
    <mergeCell ref="F11:F12"/>
    <mergeCell ref="G11:G12"/>
    <mergeCell ref="C3:C4"/>
    <mergeCell ref="E3:E4"/>
    <mergeCell ref="F3:F4"/>
    <mergeCell ref="G3:G4"/>
    <mergeCell ref="H3:H4"/>
    <mergeCell ref="I3:I8"/>
    <mergeCell ref="C5:C6"/>
    <mergeCell ref="E5:E6"/>
    <mergeCell ref="F5:F6"/>
    <mergeCell ref="G5:G6"/>
    <mergeCell ref="H5:H6"/>
    <mergeCell ref="C7:C8"/>
    <mergeCell ref="E7:E8"/>
    <mergeCell ref="F7:F8"/>
    <mergeCell ref="G7:G8"/>
    <mergeCell ref="H7:H8"/>
    <mergeCell ref="I1:I2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EE396-2704-1843-B847-F0AAA028B1A2}">
  <dimension ref="A1:P107"/>
  <sheetViews>
    <sheetView zoomScale="90" workbookViewId="0">
      <selection activeCell="A3" sqref="A3:A44"/>
    </sheetView>
  </sheetViews>
  <sheetFormatPr baseColWidth="10" defaultRowHeight="16" x14ac:dyDescent="0.2"/>
  <cols>
    <col min="1" max="1" width="13.5" style="3" bestFit="1" customWidth="1"/>
    <col min="2" max="2" width="13.6640625" customWidth="1"/>
    <col min="3" max="3" width="14.1640625" customWidth="1"/>
    <col min="8" max="9" width="10.33203125" customWidth="1"/>
  </cols>
  <sheetData>
    <row r="1" spans="1:16" s="6" customFormat="1" x14ac:dyDescent="0.2">
      <c r="A1" s="57" t="s">
        <v>13</v>
      </c>
      <c r="B1" s="58" t="s">
        <v>9</v>
      </c>
      <c r="C1" s="58"/>
      <c r="D1" s="58" t="s">
        <v>10</v>
      </c>
      <c r="E1" s="58"/>
      <c r="F1" s="58" t="s">
        <v>0</v>
      </c>
      <c r="G1" s="58" t="s">
        <v>1</v>
      </c>
      <c r="H1" s="58" t="s">
        <v>2</v>
      </c>
      <c r="I1" s="59" t="s">
        <v>3</v>
      </c>
    </row>
    <row r="2" spans="1:16" s="6" customFormat="1" ht="17" thickBot="1" x14ac:dyDescent="0.25">
      <c r="A2" s="60"/>
      <c r="B2" s="61" t="s">
        <v>11</v>
      </c>
      <c r="C2" s="61" t="s">
        <v>12</v>
      </c>
      <c r="D2" s="61" t="s">
        <v>11</v>
      </c>
      <c r="E2" s="61" t="s">
        <v>12</v>
      </c>
      <c r="F2" s="62"/>
      <c r="G2" s="62"/>
      <c r="H2" s="62"/>
      <c r="I2" s="63"/>
    </row>
    <row r="3" spans="1:16" ht="16" customHeight="1" x14ac:dyDescent="0.2">
      <c r="A3" s="88" t="s">
        <v>14</v>
      </c>
      <c r="B3" s="27">
        <v>30.567919449414624</v>
      </c>
      <c r="C3" s="28">
        <f>AVERAGE(B3:B4)</f>
        <v>30.27123131949557</v>
      </c>
      <c r="D3" s="27">
        <v>27.8082593223324</v>
      </c>
      <c r="E3" s="29">
        <f>AVERAGE(D3:D4)</f>
        <v>27.676653700216249</v>
      </c>
      <c r="F3" s="28">
        <f>E3-C3</f>
        <v>-2.5945776192793204</v>
      </c>
      <c r="G3" s="30">
        <f>F3-$B$47</f>
        <v>-0.48171943240742854</v>
      </c>
      <c r="H3" s="31">
        <f>2^-(G3)</f>
        <v>1.396406940328287</v>
      </c>
      <c r="I3" s="68">
        <f>AVERAGE(H3:H8)</f>
        <v>1.0302740833388377</v>
      </c>
      <c r="L3" s="2"/>
      <c r="M3" s="2"/>
      <c r="N3" s="2"/>
      <c r="O3" s="2"/>
      <c r="P3" s="2"/>
    </row>
    <row r="4" spans="1:16" ht="16" customHeight="1" x14ac:dyDescent="0.2">
      <c r="A4" s="66" t="s">
        <v>14</v>
      </c>
      <c r="B4" s="32">
        <v>29.974543189576519</v>
      </c>
      <c r="C4" s="33"/>
      <c r="D4" s="32">
        <v>27.545048078100098</v>
      </c>
      <c r="E4" s="34"/>
      <c r="F4" s="33"/>
      <c r="G4" s="33"/>
      <c r="H4" s="35"/>
      <c r="I4" s="68"/>
    </row>
    <row r="5" spans="1:16" ht="16" customHeight="1" x14ac:dyDescent="0.2">
      <c r="A5" s="66" t="s">
        <v>15</v>
      </c>
      <c r="B5" s="32">
        <v>30.703994082738195</v>
      </c>
      <c r="C5" s="33">
        <f>AVERAGE(B5:B6)</f>
        <v>30.752473851091384</v>
      </c>
      <c r="D5" s="32">
        <v>28.895446559753399</v>
      </c>
      <c r="E5" s="34">
        <f>AVERAGE(D5:D6)</f>
        <v>28.949430122878649</v>
      </c>
      <c r="F5" s="33">
        <f t="shared" ref="F5" si="0">E5-C5</f>
        <v>-1.8030437282127352</v>
      </c>
      <c r="G5" s="36">
        <f>F5-$B$47</f>
        <v>0.30981445865915669</v>
      </c>
      <c r="H5" s="35">
        <f t="shared" ref="H5" si="1">2^-(G5)</f>
        <v>0.80674550603888218</v>
      </c>
      <c r="I5" s="68"/>
    </row>
    <row r="6" spans="1:16" ht="16" customHeight="1" x14ac:dyDescent="0.2">
      <c r="A6" s="66" t="s">
        <v>15</v>
      </c>
      <c r="B6" s="32">
        <v>30.800953619444574</v>
      </c>
      <c r="C6" s="33"/>
      <c r="D6" s="32">
        <v>29.003413686003899</v>
      </c>
      <c r="E6" s="34"/>
      <c r="F6" s="33"/>
      <c r="G6" s="33"/>
      <c r="H6" s="35"/>
      <c r="I6" s="68"/>
    </row>
    <row r="7" spans="1:16" ht="16" customHeight="1" x14ac:dyDescent="0.2">
      <c r="A7" s="66" t="s">
        <v>16</v>
      </c>
      <c r="B7" s="32">
        <v>35.762716082102827</v>
      </c>
      <c r="C7" s="33">
        <f>AVERAGE(B7:B8)</f>
        <v>36.700544651706466</v>
      </c>
      <c r="D7" s="32">
        <v>34.0913066541221</v>
      </c>
      <c r="E7" s="34">
        <f>AVERAGE(D7:D8)</f>
        <v>34.759591438582845</v>
      </c>
      <c r="F7" s="33">
        <f t="shared" ref="F7" si="2">E7-C7</f>
        <v>-1.9409532131236205</v>
      </c>
      <c r="G7" s="36">
        <f>F7-$B$47</f>
        <v>0.17190497374827141</v>
      </c>
      <c r="H7" s="35">
        <f t="shared" ref="H7" si="3">2^-(G7)</f>
        <v>0.88766980364934367</v>
      </c>
      <c r="I7" s="68"/>
    </row>
    <row r="8" spans="1:16" ht="16" customHeight="1" x14ac:dyDescent="0.2">
      <c r="A8" s="66" t="s">
        <v>16</v>
      </c>
      <c r="B8" s="32">
        <v>37.638373221310104</v>
      </c>
      <c r="C8" s="33"/>
      <c r="D8" s="32">
        <v>35.427876223043597</v>
      </c>
      <c r="E8" s="34"/>
      <c r="F8" s="33"/>
      <c r="G8" s="33"/>
      <c r="H8" s="35"/>
      <c r="I8" s="69"/>
    </row>
    <row r="9" spans="1:16" ht="16" customHeight="1" x14ac:dyDescent="0.2">
      <c r="A9" s="70" t="s">
        <v>18</v>
      </c>
      <c r="B9" s="37">
        <v>31.851929176143567</v>
      </c>
      <c r="C9" s="38">
        <f>AVERAGE(B9:B10)</f>
        <v>31.858388132720286</v>
      </c>
      <c r="D9" s="37">
        <v>37.037576681403998</v>
      </c>
      <c r="E9" s="39">
        <f>AVERAGE(D9:D10)</f>
        <v>37.101954471396198</v>
      </c>
      <c r="F9" s="38">
        <f>E9-C9</f>
        <v>5.2435663386759117</v>
      </c>
      <c r="G9" s="40">
        <f>F9-$B$47</f>
        <v>7.3564245255478031</v>
      </c>
      <c r="H9" s="41">
        <f>2^-(G9)</f>
        <v>6.1023281365633177E-3</v>
      </c>
      <c r="I9" s="71">
        <f>AVERAGE(H9:H18)</f>
        <v>0.214241923633951</v>
      </c>
    </row>
    <row r="10" spans="1:16" ht="16" customHeight="1" x14ac:dyDescent="0.2">
      <c r="A10" s="70" t="s">
        <v>18</v>
      </c>
      <c r="B10" s="37">
        <v>31.864847089297001</v>
      </c>
      <c r="C10" s="38"/>
      <c r="D10" s="37">
        <v>37.166332261388398</v>
      </c>
      <c r="E10" s="39"/>
      <c r="F10" s="38"/>
      <c r="G10" s="38"/>
      <c r="H10" s="41"/>
      <c r="I10" s="72"/>
    </row>
    <row r="11" spans="1:16" x14ac:dyDescent="0.2">
      <c r="A11" s="70" t="s">
        <v>19</v>
      </c>
      <c r="B11" s="37">
        <v>31.173256249951528</v>
      </c>
      <c r="C11" s="39">
        <f>AVERAGE(B11:B12)</f>
        <v>31.019298189497313</v>
      </c>
      <c r="D11" s="37">
        <v>30.6795948016577</v>
      </c>
      <c r="E11" s="39">
        <f>AVERAGE(D11:D12)</f>
        <v>30.537028265774701</v>
      </c>
      <c r="F11" s="38">
        <f>E11-C11</f>
        <v>-0.48226992372261179</v>
      </c>
      <c r="G11" s="40">
        <f>F11-$B$47</f>
        <v>1.6305882631492801</v>
      </c>
      <c r="H11" s="41">
        <f t="shared" ref="H11" si="4">2^-(G11)</f>
        <v>0.3229564943468084</v>
      </c>
      <c r="I11" s="72"/>
    </row>
    <row r="12" spans="1:16" x14ac:dyDescent="0.2">
      <c r="A12" s="70" t="s">
        <v>19</v>
      </c>
      <c r="B12" s="37">
        <v>30.865340129043098</v>
      </c>
      <c r="C12" s="39"/>
      <c r="D12" s="37">
        <v>30.394461729891699</v>
      </c>
      <c r="E12" s="39"/>
      <c r="F12" s="38"/>
      <c r="G12" s="38"/>
      <c r="H12" s="41"/>
      <c r="I12" s="72"/>
    </row>
    <row r="13" spans="1:16" x14ac:dyDescent="0.2">
      <c r="A13" s="70" t="s">
        <v>20</v>
      </c>
      <c r="B13" s="37">
        <v>31.926858195224739</v>
      </c>
      <c r="C13" s="38">
        <f>AVERAGE(B13:B14)</f>
        <v>31.943379219469648</v>
      </c>
      <c r="D13" s="37">
        <v>32.522741057389901</v>
      </c>
      <c r="E13" s="39">
        <f>AVERAGE(D13:D14)</f>
        <v>32.550705592656797</v>
      </c>
      <c r="F13" s="38">
        <f>E13-C13</f>
        <v>0.60732637318714922</v>
      </c>
      <c r="G13" s="40">
        <f>F13-$B$47</f>
        <v>2.7201845600590411</v>
      </c>
      <c r="H13" s="41">
        <f t="shared" ref="H13" si="5">2^-(G13)</f>
        <v>0.15175494570943904</v>
      </c>
      <c r="I13" s="72"/>
    </row>
    <row r="14" spans="1:16" x14ac:dyDescent="0.2">
      <c r="A14" s="70" t="s">
        <v>20</v>
      </c>
      <c r="B14" s="37">
        <v>31.959900243714554</v>
      </c>
      <c r="C14" s="38"/>
      <c r="D14" s="37">
        <v>32.578670127923701</v>
      </c>
      <c r="E14" s="39"/>
      <c r="F14" s="38"/>
      <c r="G14" s="38"/>
      <c r="H14" s="41"/>
      <c r="I14" s="72"/>
    </row>
    <row r="15" spans="1:16" x14ac:dyDescent="0.2">
      <c r="A15" s="70" t="s">
        <v>21</v>
      </c>
      <c r="B15" s="37">
        <v>30.661321247262517</v>
      </c>
      <c r="C15" s="38">
        <f>AVERAGE(B15:B16)</f>
        <v>30.612317532448749</v>
      </c>
      <c r="D15" s="37">
        <v>29.6722289675082</v>
      </c>
      <c r="E15" s="39">
        <f>AVERAGE(D15:D16)</f>
        <v>29.664810175394052</v>
      </c>
      <c r="F15" s="38">
        <f>E15-C15</f>
        <v>-0.9475073570546968</v>
      </c>
      <c r="G15" s="40">
        <f>F15-$B$47</f>
        <v>1.1653508298171951</v>
      </c>
      <c r="H15" s="41">
        <f t="shared" ref="H15" si="6">2^-(G15)</f>
        <v>0.44585582477861502</v>
      </c>
      <c r="I15" s="72"/>
    </row>
    <row r="16" spans="1:16" x14ac:dyDescent="0.2">
      <c r="A16" s="70" t="s">
        <v>21</v>
      </c>
      <c r="B16" s="37">
        <v>30.563313817634985</v>
      </c>
      <c r="C16" s="38"/>
      <c r="D16" s="37">
        <v>29.657391383279901</v>
      </c>
      <c r="E16" s="39"/>
      <c r="F16" s="38"/>
      <c r="G16" s="38"/>
      <c r="H16" s="41"/>
      <c r="I16" s="72"/>
      <c r="L16" s="1"/>
    </row>
    <row r="17" spans="1:15" x14ac:dyDescent="0.2">
      <c r="A17" s="70" t="s">
        <v>22</v>
      </c>
      <c r="B17" s="37">
        <v>30.043915995273935</v>
      </c>
      <c r="C17" s="38">
        <f>AVERAGE(B17:B18)</f>
        <v>30.28543133223576</v>
      </c>
      <c r="D17" s="37">
        <v>31.513772481417799</v>
      </c>
      <c r="E17" s="39">
        <f>AVERAGE(D17:D18)</f>
        <v>30.963032189329351</v>
      </c>
      <c r="F17" s="38">
        <f>E17-C17</f>
        <v>0.67760085709359075</v>
      </c>
      <c r="G17" s="40">
        <f>F17-$B$47</f>
        <v>2.7904590439654826</v>
      </c>
      <c r="H17" s="41">
        <f t="shared" ref="H17" si="7">2^-(G17)</f>
        <v>0.14454002519832923</v>
      </c>
      <c r="I17" s="72"/>
      <c r="L17" s="1"/>
    </row>
    <row r="18" spans="1:15" x14ac:dyDescent="0.2">
      <c r="A18" s="70" t="s">
        <v>22</v>
      </c>
      <c r="B18" s="37">
        <v>30.526946669197589</v>
      </c>
      <c r="C18" s="38"/>
      <c r="D18" s="37">
        <v>30.412291897240902</v>
      </c>
      <c r="E18" s="39"/>
      <c r="F18" s="38"/>
      <c r="G18" s="38"/>
      <c r="H18" s="41"/>
      <c r="I18" s="73"/>
      <c r="L18" s="1"/>
    </row>
    <row r="19" spans="1:15" x14ac:dyDescent="0.2">
      <c r="A19" s="74" t="s">
        <v>23</v>
      </c>
      <c r="B19" s="42">
        <v>25.46979705084485</v>
      </c>
      <c r="C19" s="43">
        <f>AVERAGE(B19:B20)</f>
        <v>25.333232346026609</v>
      </c>
      <c r="D19" s="42">
        <v>24.313310662221401</v>
      </c>
      <c r="E19" s="44">
        <f>AVERAGE(D19:D20)</f>
        <v>24.4277227300493</v>
      </c>
      <c r="F19" s="43">
        <f>E19-C19</f>
        <v>-0.90550961597730861</v>
      </c>
      <c r="G19" s="45">
        <f>F19-$B$47</f>
        <v>1.2073485708945833</v>
      </c>
      <c r="H19" s="46">
        <f t="shared" ref="H19" si="8">2^-(G19)</f>
        <v>0.43306378261431211</v>
      </c>
      <c r="I19" s="75">
        <f>AVERAGE(H19:H28)</f>
        <v>0.36640536602698826</v>
      </c>
      <c r="L19" s="1"/>
    </row>
    <row r="20" spans="1:15" x14ac:dyDescent="0.2">
      <c r="A20" s="74" t="s">
        <v>23</v>
      </c>
      <c r="B20" s="42">
        <v>25.196667641208368</v>
      </c>
      <c r="C20" s="43"/>
      <c r="D20" s="42">
        <v>24.5421347978772</v>
      </c>
      <c r="E20" s="44"/>
      <c r="F20" s="43"/>
      <c r="G20" s="43"/>
      <c r="H20" s="46"/>
      <c r="I20" s="76"/>
      <c r="L20" s="1"/>
    </row>
    <row r="21" spans="1:15" x14ac:dyDescent="0.2">
      <c r="A21" s="74" t="s">
        <v>24</v>
      </c>
      <c r="B21" s="42">
        <v>25.985060054044759</v>
      </c>
      <c r="C21" s="43">
        <f>AVERAGE(B21:B22)</f>
        <v>26.030946123828642</v>
      </c>
      <c r="D21" s="42">
        <v>25.816829240892201</v>
      </c>
      <c r="E21" s="44">
        <f>AVERAGE(D21:D22)</f>
        <v>25.65933147991975</v>
      </c>
      <c r="F21" s="43">
        <f>E21-C21</f>
        <v>-0.37161464390889165</v>
      </c>
      <c r="G21" s="45">
        <f>F21-$B$47</f>
        <v>1.7412435429630002</v>
      </c>
      <c r="H21" s="46">
        <f t="shared" ref="H21" si="9">2^-(G21)</f>
        <v>0.29911174315770228</v>
      </c>
      <c r="I21" s="76"/>
      <c r="L21" s="1"/>
    </row>
    <row r="22" spans="1:15" x14ac:dyDescent="0.2">
      <c r="A22" s="74" t="s">
        <v>24</v>
      </c>
      <c r="B22" s="42">
        <v>26.076832193612521</v>
      </c>
      <c r="C22" s="43"/>
      <c r="D22" s="42">
        <v>25.501833718947299</v>
      </c>
      <c r="E22" s="44"/>
      <c r="F22" s="43"/>
      <c r="G22" s="43"/>
      <c r="H22" s="46"/>
      <c r="I22" s="76"/>
      <c r="L22" s="1"/>
    </row>
    <row r="23" spans="1:15" x14ac:dyDescent="0.2">
      <c r="A23" s="74" t="s">
        <v>25</v>
      </c>
      <c r="B23" s="42">
        <v>25.485588761527303</v>
      </c>
      <c r="C23" s="43">
        <f>AVERAGE(B23:B24)</f>
        <v>25.432854847212873</v>
      </c>
      <c r="D23" s="42">
        <v>24.6312612380021</v>
      </c>
      <c r="E23" s="44">
        <f>AVERAGE(D23:D24)</f>
        <v>24.810546759719898</v>
      </c>
      <c r="F23" s="43">
        <f>E23-C23</f>
        <v>-0.62230808749297495</v>
      </c>
      <c r="G23" s="45">
        <f>F23-$B$47</f>
        <v>1.4905500993789169</v>
      </c>
      <c r="H23" s="46">
        <f t="shared" ref="H23" si="10">2^-(G23)</f>
        <v>0.3558768272506056</v>
      </c>
      <c r="I23" s="76"/>
      <c r="L23" s="1"/>
    </row>
    <row r="24" spans="1:15" x14ac:dyDescent="0.2">
      <c r="A24" s="74" t="s">
        <v>25</v>
      </c>
      <c r="B24" s="42">
        <v>25.380120932898439</v>
      </c>
      <c r="C24" s="43"/>
      <c r="D24" s="42">
        <v>24.9898322814377</v>
      </c>
      <c r="E24" s="44"/>
      <c r="F24" s="43"/>
      <c r="G24" s="43"/>
      <c r="H24" s="46"/>
      <c r="I24" s="76"/>
      <c r="L24" s="1"/>
    </row>
    <row r="25" spans="1:15" x14ac:dyDescent="0.2">
      <c r="A25" s="74" t="s">
        <v>26</v>
      </c>
      <c r="B25" s="42">
        <v>25.605905063804421</v>
      </c>
      <c r="C25" s="43">
        <f>AVERAGE(B25:B26)</f>
        <v>25.945297928958666</v>
      </c>
      <c r="D25" s="42">
        <v>25.350626241515201</v>
      </c>
      <c r="E25" s="44">
        <f>AVERAGE(D25:D26)</f>
        <v>25.405169473435951</v>
      </c>
      <c r="F25" s="43">
        <f>E25-C25</f>
        <v>-0.54012845552271571</v>
      </c>
      <c r="G25" s="45">
        <f>F25-$B$47</f>
        <v>1.5727297313491762</v>
      </c>
      <c r="H25" s="46">
        <f t="shared" ref="H25" si="11">2^-(G25)</f>
        <v>0.33617171968917664</v>
      </c>
      <c r="I25" s="76"/>
      <c r="L25" s="1"/>
    </row>
    <row r="26" spans="1:15" x14ac:dyDescent="0.2">
      <c r="A26" s="74" t="s">
        <v>26</v>
      </c>
      <c r="B26" s="42">
        <v>26.284690794112908</v>
      </c>
      <c r="C26" s="43"/>
      <c r="D26" s="42">
        <v>25.459712705356701</v>
      </c>
      <c r="E26" s="44"/>
      <c r="F26" s="43"/>
      <c r="G26" s="43"/>
      <c r="H26" s="46"/>
      <c r="I26" s="76"/>
      <c r="L26" s="1"/>
    </row>
    <row r="27" spans="1:15" x14ac:dyDescent="0.2">
      <c r="A27" s="74" t="s">
        <v>27</v>
      </c>
      <c r="B27" s="42">
        <v>25.314375648132454</v>
      </c>
      <c r="C27" s="43">
        <f>AVERAGE(B27:B28)</f>
        <v>25.299856461144834</v>
      </c>
      <c r="D27" s="42">
        <v>24.392144100865099</v>
      </c>
      <c r="E27" s="44">
        <f>AVERAGE(D27:D28)</f>
        <v>24.48105483876105</v>
      </c>
      <c r="F27" s="43">
        <f>E27-C27</f>
        <v>-0.81880162238378418</v>
      </c>
      <c r="G27" s="45">
        <f>F27-$B$47</f>
        <v>1.2940565644881077</v>
      </c>
      <c r="H27" s="46">
        <f t="shared" ref="H27" si="12">2^-(G27)</f>
        <v>0.40780275742314465</v>
      </c>
      <c r="I27" s="76"/>
      <c r="L27" s="1"/>
      <c r="M27" s="1"/>
      <c r="O27" s="1"/>
    </row>
    <row r="28" spans="1:15" x14ac:dyDescent="0.2">
      <c r="A28" s="74" t="s">
        <v>27</v>
      </c>
      <c r="B28" s="42">
        <v>25.285337274157211</v>
      </c>
      <c r="C28" s="43"/>
      <c r="D28" s="42">
        <v>24.569965576657001</v>
      </c>
      <c r="E28" s="44"/>
      <c r="F28" s="43"/>
      <c r="G28" s="43"/>
      <c r="H28" s="46"/>
      <c r="I28" s="77"/>
      <c r="L28" s="1"/>
      <c r="M28" s="1"/>
      <c r="O28" s="1"/>
    </row>
    <row r="29" spans="1:15" x14ac:dyDescent="0.2">
      <c r="A29" s="78" t="s">
        <v>28</v>
      </c>
      <c r="B29" s="47">
        <v>20.649343652711718</v>
      </c>
      <c r="C29" s="48">
        <f>AVERAGE(B29:B30)</f>
        <v>20.559839823811231</v>
      </c>
      <c r="D29" s="47">
        <v>20.011835164405198</v>
      </c>
      <c r="E29" s="49">
        <f>AVERAGE(D29:D30)</f>
        <v>19.963024920732849</v>
      </c>
      <c r="F29" s="48">
        <f>E29-C29</f>
        <v>-0.59681490307838203</v>
      </c>
      <c r="G29" s="50">
        <f>F29-$B$47</f>
        <v>1.5160432837935098</v>
      </c>
      <c r="H29" s="51">
        <f t="shared" ref="H29" si="13">2^-(G29)</f>
        <v>0.34964353050826225</v>
      </c>
      <c r="I29" s="79">
        <f>AVERAGE(H29:H38)</f>
        <v>0.37267565858970958</v>
      </c>
      <c r="L29" s="1"/>
      <c r="M29" s="1"/>
      <c r="O29" s="1"/>
    </row>
    <row r="30" spans="1:15" x14ac:dyDescent="0.2">
      <c r="A30" s="78" t="s">
        <v>28</v>
      </c>
      <c r="B30" s="47">
        <v>20.470335994910744</v>
      </c>
      <c r="C30" s="48"/>
      <c r="D30" s="47">
        <v>19.9142146770605</v>
      </c>
      <c r="E30" s="49"/>
      <c r="F30" s="48"/>
      <c r="G30" s="48"/>
      <c r="H30" s="51"/>
      <c r="I30" s="80"/>
      <c r="L30" s="1"/>
      <c r="M30" s="1"/>
      <c r="O30" s="1"/>
    </row>
    <row r="31" spans="1:15" ht="16" customHeight="1" x14ac:dyDescent="0.2">
      <c r="A31" s="78" t="s">
        <v>29</v>
      </c>
      <c r="B31" s="47">
        <v>21.255682546602209</v>
      </c>
      <c r="C31" s="48">
        <f>AVERAGE(B31:B32)</f>
        <v>21.200395213033314</v>
      </c>
      <c r="D31" s="47">
        <v>20.917564340014199</v>
      </c>
      <c r="E31" s="49">
        <f>AVERAGE(D31:D32)</f>
        <v>20.794270488208799</v>
      </c>
      <c r="F31" s="48">
        <f>E31-C31</f>
        <v>-0.40612472482451523</v>
      </c>
      <c r="G31" s="50">
        <f>F31-$B$47</f>
        <v>1.7067334620473766</v>
      </c>
      <c r="H31" s="51">
        <f t="shared" ref="H31" si="14">2^-(G31)</f>
        <v>0.30635292646065254</v>
      </c>
      <c r="I31" s="80"/>
      <c r="L31" s="1"/>
      <c r="M31" s="1"/>
    </row>
    <row r="32" spans="1:15" ht="16" customHeight="1" x14ac:dyDescent="0.2">
      <c r="A32" s="78" t="s">
        <v>29</v>
      </c>
      <c r="B32" s="47">
        <v>21.145107879464419</v>
      </c>
      <c r="C32" s="48"/>
      <c r="D32" s="47">
        <v>20.670976636403399</v>
      </c>
      <c r="E32" s="49"/>
      <c r="F32" s="48"/>
      <c r="G32" s="48"/>
      <c r="H32" s="51"/>
      <c r="I32" s="80"/>
      <c r="L32" s="1"/>
      <c r="M32" s="1"/>
    </row>
    <row r="33" spans="1:16" ht="16" customHeight="1" x14ac:dyDescent="0.2">
      <c r="A33" s="78" t="s">
        <v>30</v>
      </c>
      <c r="B33" s="47">
        <v>21.140706199626173</v>
      </c>
      <c r="C33" s="48">
        <f>AVERAGE(B33:B34)</f>
        <v>21.174445066335657</v>
      </c>
      <c r="D33" s="47">
        <v>20.5900642586431</v>
      </c>
      <c r="E33" s="49">
        <f>AVERAGE(D33:D34)</f>
        <v>20.511691495904049</v>
      </c>
      <c r="F33" s="48">
        <f>E33-C33</f>
        <v>-0.6627535704316081</v>
      </c>
      <c r="G33" s="50">
        <f>F33-$B$47</f>
        <v>1.4501046164402838</v>
      </c>
      <c r="H33" s="51">
        <f t="shared" ref="H33" si="15">2^-(G33)</f>
        <v>0.36599488305500077</v>
      </c>
      <c r="I33" s="80"/>
      <c r="L33" s="1"/>
      <c r="M33" s="1"/>
    </row>
    <row r="34" spans="1:16" ht="16" customHeight="1" x14ac:dyDescent="0.2">
      <c r="A34" s="78" t="s">
        <v>30</v>
      </c>
      <c r="B34" s="47">
        <v>21.208183933045145</v>
      </c>
      <c r="C34" s="48"/>
      <c r="D34" s="47">
        <v>20.433318733164999</v>
      </c>
      <c r="E34" s="49"/>
      <c r="F34" s="48"/>
      <c r="G34" s="48"/>
      <c r="H34" s="51"/>
      <c r="I34" s="80"/>
      <c r="L34" s="1"/>
      <c r="M34" s="1"/>
    </row>
    <row r="35" spans="1:16" ht="16" customHeight="1" x14ac:dyDescent="0.2">
      <c r="A35" s="78" t="s">
        <v>31</v>
      </c>
      <c r="B35" s="47">
        <v>21.616072744990753</v>
      </c>
      <c r="C35" s="48">
        <f>AVERAGE(B35:B36)</f>
        <v>21.711298535794171</v>
      </c>
      <c r="D35" s="47">
        <v>20.736235279766799</v>
      </c>
      <c r="E35" s="49">
        <f>AVERAGE(D35:D36)</f>
        <v>20.63099942761005</v>
      </c>
      <c r="F35" s="48">
        <f>E35-C35</f>
        <v>-1.0802991081841213</v>
      </c>
      <c r="G35" s="50">
        <f>F35-$B$47</f>
        <v>1.0325590786877705</v>
      </c>
      <c r="H35" s="51">
        <f>2^-(G35)</f>
        <v>0.48884226199419756</v>
      </c>
      <c r="I35" s="80"/>
      <c r="L35" s="1"/>
      <c r="M35" s="1"/>
    </row>
    <row r="36" spans="1:16" ht="16" customHeight="1" x14ac:dyDescent="0.2">
      <c r="A36" s="78" t="s">
        <v>31</v>
      </c>
      <c r="B36" s="47">
        <v>21.806524326597593</v>
      </c>
      <c r="C36" s="48"/>
      <c r="D36" s="47">
        <v>20.525763575453301</v>
      </c>
      <c r="E36" s="49"/>
      <c r="F36" s="48"/>
      <c r="G36" s="48"/>
      <c r="H36" s="51"/>
      <c r="I36" s="80"/>
      <c r="L36" s="1"/>
    </row>
    <row r="37" spans="1:16" ht="16" customHeight="1" x14ac:dyDescent="0.2">
      <c r="A37" s="78" t="s">
        <v>32</v>
      </c>
      <c r="B37" s="47">
        <v>20.69132055734401</v>
      </c>
      <c r="C37" s="48">
        <f>AVERAGE(B37:B38)</f>
        <v>20.764189449737305</v>
      </c>
      <c r="D37" s="47">
        <v>20.068346533189501</v>
      </c>
      <c r="E37" s="49">
        <f>AVERAGE(D37:D38)</f>
        <v>20.155453202945253</v>
      </c>
      <c r="F37" s="48">
        <f>E37-C37</f>
        <v>-0.60873624679205207</v>
      </c>
      <c r="G37" s="50">
        <f>F37-$B$47</f>
        <v>1.5041219400798398</v>
      </c>
      <c r="H37" s="51">
        <f t="shared" ref="H37" si="16">2^-(G37)</f>
        <v>0.35254469093043489</v>
      </c>
      <c r="I37" s="80"/>
      <c r="L37" s="1"/>
    </row>
    <row r="38" spans="1:16" ht="16" customHeight="1" x14ac:dyDescent="0.2">
      <c r="A38" s="78" t="s">
        <v>32</v>
      </c>
      <c r="B38" s="47">
        <v>20.8370583421306</v>
      </c>
      <c r="C38" s="48"/>
      <c r="D38" s="47">
        <v>20.242559872701001</v>
      </c>
      <c r="E38" s="49"/>
      <c r="F38" s="48"/>
      <c r="G38" s="48"/>
      <c r="H38" s="51"/>
      <c r="I38" s="81"/>
      <c r="L38" s="1"/>
    </row>
    <row r="39" spans="1:16" ht="16" customHeight="1" x14ac:dyDescent="0.2">
      <c r="A39" s="82" t="s">
        <v>5</v>
      </c>
      <c r="B39" s="52">
        <v>29.428924221567108</v>
      </c>
      <c r="C39" s="53">
        <f>AVERAGE(B39:B40)</f>
        <v>29.539415161223587</v>
      </c>
      <c r="D39" s="52">
        <v>28.020960922976698</v>
      </c>
      <c r="E39" s="54">
        <f>AVERAGE(D39:D40)</f>
        <v>27.870271203325949</v>
      </c>
      <c r="F39" s="53">
        <f>E39-C39</f>
        <v>-1.6691439578976386</v>
      </c>
      <c r="G39" s="55">
        <f>F39-$B$47</f>
        <v>0.44371422897425328</v>
      </c>
      <c r="H39" s="56">
        <f t="shared" ref="H39" si="17">2^-(G39)</f>
        <v>0.73523929098542617</v>
      </c>
      <c r="I39" s="83">
        <f>AVERAGE(H39:H44)</f>
        <v>0.56592580824779304</v>
      </c>
      <c r="L39" s="1"/>
    </row>
    <row r="40" spans="1:16" ht="16" customHeight="1" x14ac:dyDescent="0.2">
      <c r="A40" s="82" t="s">
        <v>5</v>
      </c>
      <c r="B40" s="52">
        <v>29.64990610088007</v>
      </c>
      <c r="C40" s="53"/>
      <c r="D40" s="52">
        <v>27.719581483675199</v>
      </c>
      <c r="E40" s="54"/>
      <c r="F40" s="53"/>
      <c r="G40" s="53"/>
      <c r="H40" s="56"/>
      <c r="I40" s="84"/>
      <c r="L40" s="1"/>
    </row>
    <row r="41" spans="1:16" ht="16" customHeight="1" x14ac:dyDescent="0.2">
      <c r="A41" s="82" t="s">
        <v>6</v>
      </c>
      <c r="B41" s="52">
        <v>29.823487169133401</v>
      </c>
      <c r="C41" s="53">
        <f>AVERAGE(B41:B42)</f>
        <v>29.789641156639739</v>
      </c>
      <c r="D41" s="52">
        <v>28.5561170839072</v>
      </c>
      <c r="E41" s="54">
        <f>AVERAGE(D41:D42)</f>
        <v>28.562586316241202</v>
      </c>
      <c r="F41" s="53">
        <f>E41-C41</f>
        <v>-1.2270548403985373</v>
      </c>
      <c r="G41" s="55">
        <f>F41-$B$47</f>
        <v>0.88580334647335457</v>
      </c>
      <c r="H41" s="56">
        <f t="shared" ref="H41" si="18">2^-(G41)</f>
        <v>0.54118608622285924</v>
      </c>
      <c r="I41" s="84"/>
      <c r="O41" s="1"/>
    </row>
    <row r="42" spans="1:16" ht="16" customHeight="1" x14ac:dyDescent="0.2">
      <c r="A42" s="82" t="s">
        <v>6</v>
      </c>
      <c r="B42" s="52">
        <v>29.755795144146074</v>
      </c>
      <c r="C42" s="53"/>
      <c r="D42" s="52">
        <v>28.5690555485752</v>
      </c>
      <c r="E42" s="54"/>
      <c r="F42" s="53"/>
      <c r="G42" s="53"/>
      <c r="H42" s="56"/>
      <c r="I42" s="84"/>
      <c r="O42" s="1"/>
    </row>
    <row r="43" spans="1:16" ht="21" customHeight="1" x14ac:dyDescent="0.2">
      <c r="A43" s="82" t="s">
        <v>7</v>
      </c>
      <c r="B43" s="52">
        <v>35.946331871425834</v>
      </c>
      <c r="C43" s="53">
        <f>AVERAGE(B43:B44)</f>
        <v>35.583010827877359</v>
      </c>
      <c r="D43" s="52">
        <v>35.255764999999997</v>
      </c>
      <c r="E43" s="54">
        <f>AVERAGE(D43:D44)</f>
        <v>34.717054599999997</v>
      </c>
      <c r="F43" s="53">
        <f>E43-C43</f>
        <v>-0.86595622787736204</v>
      </c>
      <c r="G43" s="55">
        <f>F43-$B$47</f>
        <v>1.2469019589945298</v>
      </c>
      <c r="H43" s="56">
        <f t="shared" ref="H43" si="19">2^-(G43)</f>
        <v>0.42135204753509359</v>
      </c>
      <c r="I43" s="84"/>
      <c r="O43" s="1"/>
    </row>
    <row r="44" spans="1:16" ht="21" customHeight="1" x14ac:dyDescent="0.2">
      <c r="A44" s="82" t="s">
        <v>7</v>
      </c>
      <c r="B44" s="52">
        <v>35.219689784328878</v>
      </c>
      <c r="C44" s="53"/>
      <c r="D44" s="52">
        <v>34.178344199999998</v>
      </c>
      <c r="E44" s="54"/>
      <c r="F44" s="53"/>
      <c r="G44" s="53"/>
      <c r="H44" s="56"/>
      <c r="I44" s="85"/>
      <c r="O44" s="1"/>
      <c r="P44" s="1"/>
    </row>
    <row r="45" spans="1:16" ht="21" customHeight="1" x14ac:dyDescent="0.2">
      <c r="A45" s="86"/>
      <c r="B45" s="64"/>
      <c r="C45" s="86"/>
      <c r="D45" s="86"/>
      <c r="E45" s="86"/>
      <c r="F45" s="86"/>
      <c r="G45" s="86"/>
      <c r="H45" s="86"/>
      <c r="I45" s="86"/>
      <c r="O45" s="1"/>
    </row>
    <row r="46" spans="1:16" ht="21" customHeight="1" x14ac:dyDescent="0.2">
      <c r="A46" s="86"/>
      <c r="B46" s="64"/>
      <c r="C46" s="86"/>
      <c r="D46" s="86"/>
      <c r="E46" s="86"/>
      <c r="F46" s="86"/>
      <c r="G46" s="86"/>
      <c r="H46" s="86"/>
      <c r="I46" s="86"/>
      <c r="O46" s="1"/>
    </row>
    <row r="47" spans="1:16" ht="16" customHeight="1" x14ac:dyDescent="0.2">
      <c r="A47" s="86" t="s">
        <v>17</v>
      </c>
      <c r="B47" s="64">
        <f>AVERAGE(F3:F8)</f>
        <v>-2.1128581868718919</v>
      </c>
      <c r="C47" s="87"/>
      <c r="D47" s="86"/>
      <c r="E47" s="86"/>
      <c r="F47" s="86"/>
      <c r="G47" s="86"/>
      <c r="H47" s="86"/>
      <c r="I47" s="86"/>
      <c r="O47" s="1"/>
    </row>
    <row r="48" spans="1:16" ht="16" customHeight="1" x14ac:dyDescent="0.2">
      <c r="B48" s="1"/>
      <c r="C48" s="2"/>
      <c r="O48" s="1"/>
    </row>
    <row r="49" spans="15:15" ht="16" customHeight="1" x14ac:dyDescent="0.2">
      <c r="O49" s="1"/>
    </row>
    <row r="50" spans="15:15" ht="16" customHeight="1" x14ac:dyDescent="0.2">
      <c r="O50" s="1"/>
    </row>
    <row r="81" spans="15:15" x14ac:dyDescent="0.2">
      <c r="O81" s="1"/>
    </row>
    <row r="82" spans="15:15" x14ac:dyDescent="0.2">
      <c r="O82" s="1"/>
    </row>
    <row r="83" spans="15:15" x14ac:dyDescent="0.2">
      <c r="O83" s="1"/>
    </row>
    <row r="90" spans="15:15" x14ac:dyDescent="0.2">
      <c r="O90" s="1"/>
    </row>
    <row r="91" spans="15:15" x14ac:dyDescent="0.2">
      <c r="O91" s="1"/>
    </row>
    <row r="92" spans="15:15" x14ac:dyDescent="0.2">
      <c r="O92" s="1"/>
    </row>
    <row r="93" spans="15:15" x14ac:dyDescent="0.2">
      <c r="O93" s="1"/>
    </row>
    <row r="94" spans="15:15" x14ac:dyDescent="0.2">
      <c r="O94" s="1"/>
    </row>
    <row r="95" spans="15:15" x14ac:dyDescent="0.2">
      <c r="O95" s="1"/>
    </row>
    <row r="100" spans="15:15" x14ac:dyDescent="0.2">
      <c r="O100" s="1"/>
    </row>
    <row r="101" spans="15:15" x14ac:dyDescent="0.2">
      <c r="O101" s="1"/>
    </row>
    <row r="102" spans="15:15" x14ac:dyDescent="0.2">
      <c r="O102" s="1"/>
    </row>
    <row r="103" spans="15:15" x14ac:dyDescent="0.2">
      <c r="O103" s="1"/>
    </row>
    <row r="104" spans="15:15" x14ac:dyDescent="0.2">
      <c r="O104" s="1"/>
    </row>
    <row r="105" spans="15:15" x14ac:dyDescent="0.2">
      <c r="O105" s="1"/>
    </row>
    <row r="106" spans="15:15" x14ac:dyDescent="0.2">
      <c r="O106" s="1"/>
    </row>
    <row r="107" spans="15:15" x14ac:dyDescent="0.2">
      <c r="O107" s="1"/>
    </row>
  </sheetData>
  <mergeCells count="117">
    <mergeCell ref="I39:I44"/>
    <mergeCell ref="C41:C42"/>
    <mergeCell ref="E41:E42"/>
    <mergeCell ref="F41:F42"/>
    <mergeCell ref="G41:G42"/>
    <mergeCell ref="C35:C36"/>
    <mergeCell ref="E35:E36"/>
    <mergeCell ref="F35:F36"/>
    <mergeCell ref="G35:G36"/>
    <mergeCell ref="H35:H36"/>
    <mergeCell ref="C37:C38"/>
    <mergeCell ref="E37:E38"/>
    <mergeCell ref="F37:F38"/>
    <mergeCell ref="G37:G38"/>
    <mergeCell ref="H37:H38"/>
    <mergeCell ref="I29:I38"/>
    <mergeCell ref="H41:H42"/>
    <mergeCell ref="C43:C44"/>
    <mergeCell ref="E43:E44"/>
    <mergeCell ref="F43:F44"/>
    <mergeCell ref="G43:G44"/>
    <mergeCell ref="H43:H44"/>
    <mergeCell ref="C39:C40"/>
    <mergeCell ref="E39:E40"/>
    <mergeCell ref="H31:H32"/>
    <mergeCell ref="C33:C34"/>
    <mergeCell ref="E33:E34"/>
    <mergeCell ref="F33:F34"/>
    <mergeCell ref="G33:G34"/>
    <mergeCell ref="H33:H34"/>
    <mergeCell ref="F39:F40"/>
    <mergeCell ref="G39:G40"/>
    <mergeCell ref="H39:H40"/>
    <mergeCell ref="C29:C30"/>
    <mergeCell ref="E29:E30"/>
    <mergeCell ref="F29:F30"/>
    <mergeCell ref="G29:G30"/>
    <mergeCell ref="H29:H30"/>
    <mergeCell ref="C31:C32"/>
    <mergeCell ref="E31:E32"/>
    <mergeCell ref="F31:F32"/>
    <mergeCell ref="G31:G32"/>
    <mergeCell ref="F19:F20"/>
    <mergeCell ref="G19:G20"/>
    <mergeCell ref="H19:H20"/>
    <mergeCell ref="C25:C26"/>
    <mergeCell ref="E25:E26"/>
    <mergeCell ref="F25:F26"/>
    <mergeCell ref="G25:G26"/>
    <mergeCell ref="H25:H26"/>
    <mergeCell ref="C27:C28"/>
    <mergeCell ref="E27:E28"/>
    <mergeCell ref="F27:F28"/>
    <mergeCell ref="G27:G28"/>
    <mergeCell ref="H27:H28"/>
    <mergeCell ref="I19:I28"/>
    <mergeCell ref="C21:C22"/>
    <mergeCell ref="E21:E22"/>
    <mergeCell ref="F21:F22"/>
    <mergeCell ref="G21:G22"/>
    <mergeCell ref="C15:C16"/>
    <mergeCell ref="E15:E16"/>
    <mergeCell ref="F15:F16"/>
    <mergeCell ref="G15:G16"/>
    <mergeCell ref="H15:H16"/>
    <mergeCell ref="C17:C18"/>
    <mergeCell ref="E17:E18"/>
    <mergeCell ref="F17:F18"/>
    <mergeCell ref="G17:G18"/>
    <mergeCell ref="H17:H18"/>
    <mergeCell ref="I9:I18"/>
    <mergeCell ref="H21:H22"/>
    <mergeCell ref="C23:C24"/>
    <mergeCell ref="E23:E24"/>
    <mergeCell ref="F23:F24"/>
    <mergeCell ref="G23:G24"/>
    <mergeCell ref="H23:H24"/>
    <mergeCell ref="C19:C20"/>
    <mergeCell ref="E19:E20"/>
    <mergeCell ref="H11:H12"/>
    <mergeCell ref="C13:C14"/>
    <mergeCell ref="E13:E14"/>
    <mergeCell ref="F13:F14"/>
    <mergeCell ref="G13:G14"/>
    <mergeCell ref="H13:H14"/>
    <mergeCell ref="C9:C10"/>
    <mergeCell ref="E9:E10"/>
    <mergeCell ref="F9:F10"/>
    <mergeCell ref="G9:G10"/>
    <mergeCell ref="H9:H10"/>
    <mergeCell ref="C11:C12"/>
    <mergeCell ref="E11:E12"/>
    <mergeCell ref="F11:F12"/>
    <mergeCell ref="G11:G12"/>
    <mergeCell ref="B1:C1"/>
    <mergeCell ref="D1:E1"/>
    <mergeCell ref="C3:C4"/>
    <mergeCell ref="E3:E4"/>
    <mergeCell ref="F3:F4"/>
    <mergeCell ref="G3:G4"/>
    <mergeCell ref="H3:H4"/>
    <mergeCell ref="I3:I8"/>
    <mergeCell ref="C5:C6"/>
    <mergeCell ref="E5:E6"/>
    <mergeCell ref="F5:F6"/>
    <mergeCell ref="G5:G6"/>
    <mergeCell ref="H5:H6"/>
    <mergeCell ref="C7:C8"/>
    <mergeCell ref="E7:E8"/>
    <mergeCell ref="F7:F8"/>
    <mergeCell ref="G7:G8"/>
    <mergeCell ref="H7:H8"/>
    <mergeCell ref="F1:F2"/>
    <mergeCell ref="G1:G2"/>
    <mergeCell ref="H1:H2"/>
    <mergeCell ref="I1:I2"/>
    <mergeCell ref="A1:A2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7"/>
  <sheetViews>
    <sheetView zoomScale="90" workbookViewId="0">
      <selection activeCell="A3" sqref="A3:A44"/>
    </sheetView>
  </sheetViews>
  <sheetFormatPr baseColWidth="10" defaultRowHeight="16" x14ac:dyDescent="0.2"/>
  <cols>
    <col min="1" max="1" width="13.5" style="3" bestFit="1" customWidth="1"/>
    <col min="2" max="2" width="13" customWidth="1"/>
    <col min="3" max="3" width="13.1640625" customWidth="1"/>
    <col min="7" max="7" width="14" bestFit="1" customWidth="1"/>
    <col min="8" max="8" width="10.6640625" bestFit="1" customWidth="1"/>
    <col min="9" max="9" width="10.33203125" customWidth="1"/>
  </cols>
  <sheetData>
    <row r="1" spans="1:16" x14ac:dyDescent="0.2">
      <c r="A1" s="57" t="s">
        <v>13</v>
      </c>
      <c r="B1" s="58" t="s">
        <v>9</v>
      </c>
      <c r="C1" s="58"/>
      <c r="D1" s="58" t="s">
        <v>33</v>
      </c>
      <c r="E1" s="58"/>
      <c r="F1" s="58" t="s">
        <v>0</v>
      </c>
      <c r="G1" s="58" t="s">
        <v>1</v>
      </c>
      <c r="H1" s="58" t="s">
        <v>2</v>
      </c>
      <c r="I1" s="59" t="s">
        <v>3</v>
      </c>
      <c r="J1" s="65"/>
      <c r="K1" s="65"/>
      <c r="L1" s="65"/>
      <c r="M1" s="65"/>
      <c r="N1" s="65"/>
    </row>
    <row r="2" spans="1:16" ht="17" thickBot="1" x14ac:dyDescent="0.25">
      <c r="A2" s="60"/>
      <c r="B2" s="61" t="s">
        <v>11</v>
      </c>
      <c r="C2" s="61" t="s">
        <v>12</v>
      </c>
      <c r="D2" s="61" t="s">
        <v>11</v>
      </c>
      <c r="E2" s="61" t="s">
        <v>12</v>
      </c>
      <c r="F2" s="62"/>
      <c r="G2" s="62"/>
      <c r="H2" s="62"/>
      <c r="I2" s="63"/>
    </row>
    <row r="3" spans="1:16" ht="16" customHeight="1" x14ac:dyDescent="0.2">
      <c r="A3" s="88" t="s">
        <v>14</v>
      </c>
      <c r="B3" s="32">
        <v>30.567919449414624</v>
      </c>
      <c r="C3" s="33">
        <f>AVERAGE(B3:B4)</f>
        <v>30.27123131949557</v>
      </c>
      <c r="D3" s="32">
        <v>25.410463991977601</v>
      </c>
      <c r="E3" s="34">
        <f>AVERAGE(D3:D4)</f>
        <v>25.371481124475302</v>
      </c>
      <c r="F3" s="33">
        <f>E3-C3</f>
        <v>-4.8997501950202675</v>
      </c>
      <c r="G3" s="36">
        <f>F3-$B$47</f>
        <v>0.2668862654077877</v>
      </c>
      <c r="H3" s="35">
        <f>2^-(G3)</f>
        <v>0.83111137952035963</v>
      </c>
      <c r="I3" s="67">
        <f>AVERAGE(H3:H8)</f>
        <v>1.0657754025711021</v>
      </c>
      <c r="L3" s="2"/>
      <c r="M3" s="2"/>
      <c r="N3" s="2"/>
      <c r="O3" s="2"/>
      <c r="P3" s="2"/>
    </row>
    <row r="4" spans="1:16" ht="16" customHeight="1" x14ac:dyDescent="0.2">
      <c r="A4" s="66" t="s">
        <v>14</v>
      </c>
      <c r="B4" s="32">
        <v>29.974543189576519</v>
      </c>
      <c r="C4" s="33"/>
      <c r="D4" s="32">
        <v>25.332498256973</v>
      </c>
      <c r="E4" s="34"/>
      <c r="F4" s="33"/>
      <c r="G4" s="33"/>
      <c r="H4" s="35"/>
      <c r="I4" s="68"/>
    </row>
    <row r="5" spans="1:16" ht="16" customHeight="1" x14ac:dyDescent="0.2">
      <c r="A5" s="66" t="s">
        <v>15</v>
      </c>
      <c r="B5" s="32">
        <v>30.703994082738195</v>
      </c>
      <c r="C5" s="33">
        <f>AVERAGE(B5:B6)</f>
        <v>30.752473851091384</v>
      </c>
      <c r="D5" s="32">
        <v>24.813485566082498</v>
      </c>
      <c r="E5" s="34">
        <f>AVERAGE(D5:D6)</f>
        <v>24.884128588592549</v>
      </c>
      <c r="F5" s="33">
        <f t="shared" ref="F5" si="0">E5-C5</f>
        <v>-5.8683452624988348</v>
      </c>
      <c r="G5" s="36">
        <f>F5-$B$47</f>
        <v>-0.70170880207077957</v>
      </c>
      <c r="H5" s="35">
        <f t="shared" ref="H5" si="1">2^-(G5)</f>
        <v>1.6264300795661761</v>
      </c>
      <c r="I5" s="68"/>
    </row>
    <row r="6" spans="1:16" ht="16" customHeight="1" x14ac:dyDescent="0.2">
      <c r="A6" s="66" t="s">
        <v>15</v>
      </c>
      <c r="B6" s="32">
        <v>30.800953619444574</v>
      </c>
      <c r="C6" s="33"/>
      <c r="D6" s="32">
        <v>24.954771611102601</v>
      </c>
      <c r="E6" s="34"/>
      <c r="F6" s="33"/>
      <c r="G6" s="33"/>
      <c r="H6" s="35"/>
      <c r="I6" s="68"/>
    </row>
    <row r="7" spans="1:16" ht="16" customHeight="1" x14ac:dyDescent="0.2">
      <c r="A7" s="66" t="s">
        <v>16</v>
      </c>
      <c r="B7" s="32">
        <v>35.762716082102827</v>
      </c>
      <c r="C7" s="33">
        <f>AVERAGE(B7:B8)</f>
        <v>36.700544651706466</v>
      </c>
      <c r="D7" s="32">
        <v>32.001708869556303</v>
      </c>
      <c r="E7" s="34">
        <f>AVERAGE(D7:D8)</f>
        <v>31.968730727941402</v>
      </c>
      <c r="F7" s="33">
        <f t="shared" ref="F7" si="2">E7-C7</f>
        <v>-4.7318139237650634</v>
      </c>
      <c r="G7" s="36">
        <f>F7-$B$47</f>
        <v>0.43482253666299187</v>
      </c>
      <c r="H7" s="35">
        <f t="shared" ref="H7" si="3">2^-(G7)</f>
        <v>0.73978474862677068</v>
      </c>
      <c r="I7" s="68"/>
    </row>
    <row r="8" spans="1:16" ht="16" customHeight="1" x14ac:dyDescent="0.2">
      <c r="A8" s="66" t="s">
        <v>16</v>
      </c>
      <c r="B8" s="32">
        <v>37.638373221310104</v>
      </c>
      <c r="C8" s="33"/>
      <c r="D8" s="32">
        <v>31.935752586326501</v>
      </c>
      <c r="E8" s="34"/>
      <c r="F8" s="33"/>
      <c r="G8" s="33"/>
      <c r="H8" s="35"/>
      <c r="I8" s="69"/>
    </row>
    <row r="9" spans="1:16" ht="16" customHeight="1" x14ac:dyDescent="0.2">
      <c r="A9" s="70" t="s">
        <v>18</v>
      </c>
      <c r="B9" s="37">
        <v>31.851929176143567</v>
      </c>
      <c r="C9" s="38">
        <f>AVERAGE(B9:B10)</f>
        <v>31.858388132720286</v>
      </c>
      <c r="D9" s="37">
        <v>29.641823041565299</v>
      </c>
      <c r="E9" s="39">
        <f>AVERAGE(D9:D10)</f>
        <v>29.5128092517146</v>
      </c>
      <c r="F9" s="38">
        <f>E9-C9</f>
        <v>-2.3455788810056859</v>
      </c>
      <c r="G9" s="40">
        <f>F9-$B$47</f>
        <v>2.8210575794223693</v>
      </c>
      <c r="H9" s="41">
        <f>2^-(G9)</f>
        <v>0.14150671497460932</v>
      </c>
      <c r="I9" s="71">
        <f>AVERAGE(H9:H18)</f>
        <v>0.16070988977213166</v>
      </c>
    </row>
    <row r="10" spans="1:16" ht="16" customHeight="1" x14ac:dyDescent="0.2">
      <c r="A10" s="70" t="s">
        <v>18</v>
      </c>
      <c r="B10" s="37">
        <v>31.864847089297001</v>
      </c>
      <c r="C10" s="38"/>
      <c r="D10" s="37">
        <v>29.383795461863901</v>
      </c>
      <c r="E10" s="39"/>
      <c r="F10" s="38"/>
      <c r="G10" s="38"/>
      <c r="H10" s="41"/>
      <c r="I10" s="72"/>
    </row>
    <row r="11" spans="1:16" x14ac:dyDescent="0.2">
      <c r="A11" s="70" t="s">
        <v>19</v>
      </c>
      <c r="B11" s="37">
        <v>31.173256249951528</v>
      </c>
      <c r="C11" s="39">
        <f>AVERAGE(B11:B12)</f>
        <v>31.019298189497313</v>
      </c>
      <c r="D11" s="37">
        <v>28.244803135655399</v>
      </c>
      <c r="E11" s="39">
        <f>AVERAGE(D11:D12)</f>
        <v>28.2370180620862</v>
      </c>
      <c r="F11" s="38">
        <f>E11-C11</f>
        <v>-2.7822801274111129</v>
      </c>
      <c r="G11" s="40">
        <f>F11-$B$47</f>
        <v>2.3843563330169424</v>
      </c>
      <c r="H11" s="41">
        <f t="shared" ref="H11" si="4">2^-(G11)</f>
        <v>0.19153018290867535</v>
      </c>
      <c r="I11" s="72"/>
    </row>
    <row r="12" spans="1:16" x14ac:dyDescent="0.2">
      <c r="A12" s="70" t="s">
        <v>19</v>
      </c>
      <c r="B12" s="37">
        <v>30.865340129043098</v>
      </c>
      <c r="C12" s="39"/>
      <c r="D12" s="37">
        <v>28.229232988517001</v>
      </c>
      <c r="E12" s="39"/>
      <c r="F12" s="38"/>
      <c r="G12" s="38"/>
      <c r="H12" s="41"/>
      <c r="I12" s="72"/>
    </row>
    <row r="13" spans="1:16" x14ac:dyDescent="0.2">
      <c r="A13" s="70" t="s">
        <v>20</v>
      </c>
      <c r="B13" s="37">
        <v>31.926858195224739</v>
      </c>
      <c r="C13" s="38">
        <f>AVERAGE(B13:B14)</f>
        <v>31.943379219469648</v>
      </c>
      <c r="D13" s="37">
        <v>29.007419067317201</v>
      </c>
      <c r="E13" s="39">
        <f>AVERAGE(D13:D14)</f>
        <v>29.135619959214949</v>
      </c>
      <c r="F13" s="38">
        <f>E13-C13</f>
        <v>-2.8077592602546986</v>
      </c>
      <c r="G13" s="40">
        <f>F13-$B$47</f>
        <v>2.3588772001733567</v>
      </c>
      <c r="H13" s="41">
        <f t="shared" ref="H13" si="5">2^-(G13)</f>
        <v>0.19494280315711057</v>
      </c>
      <c r="I13" s="72"/>
    </row>
    <row r="14" spans="1:16" x14ac:dyDescent="0.2">
      <c r="A14" s="70" t="s">
        <v>20</v>
      </c>
      <c r="B14" s="37">
        <v>31.959900243714554</v>
      </c>
      <c r="C14" s="38"/>
      <c r="D14" s="37">
        <v>29.263820851112701</v>
      </c>
      <c r="E14" s="39"/>
      <c r="F14" s="38"/>
      <c r="G14" s="38"/>
      <c r="H14" s="41"/>
      <c r="I14" s="72"/>
    </row>
    <row r="15" spans="1:16" x14ac:dyDescent="0.2">
      <c r="A15" s="70" t="s">
        <v>21</v>
      </c>
      <c r="B15" s="37">
        <v>30.661321247262517</v>
      </c>
      <c r="C15" s="38">
        <f>AVERAGE(B15:B16)</f>
        <v>30.612317532448749</v>
      </c>
      <c r="D15" s="37">
        <v>27.917321786304701</v>
      </c>
      <c r="E15" s="39">
        <f>AVERAGE(D15:D16)</f>
        <v>28.106329294103702</v>
      </c>
      <c r="F15" s="38">
        <f>E15-C15</f>
        <v>-2.5059882383450471</v>
      </c>
      <c r="G15" s="40">
        <f>F15-$B$47</f>
        <v>2.6606482220830081</v>
      </c>
      <c r="H15" s="41">
        <f t="shared" ref="H15" si="6">2^-(G15)</f>
        <v>0.15814850005428394</v>
      </c>
      <c r="I15" s="72"/>
    </row>
    <row r="16" spans="1:16" x14ac:dyDescent="0.2">
      <c r="A16" s="70" t="s">
        <v>21</v>
      </c>
      <c r="B16" s="37">
        <v>30.563313817634985</v>
      </c>
      <c r="C16" s="38"/>
      <c r="D16" s="37">
        <v>28.2953368019027</v>
      </c>
      <c r="E16" s="39"/>
      <c r="F16" s="38"/>
      <c r="G16" s="38"/>
      <c r="H16" s="41"/>
      <c r="I16" s="72"/>
      <c r="L16" s="1"/>
    </row>
    <row r="17" spans="1:15" x14ac:dyDescent="0.2">
      <c r="A17" s="70" t="s">
        <v>22</v>
      </c>
      <c r="B17" s="37">
        <v>30.043915995273935</v>
      </c>
      <c r="C17" s="38">
        <f>AVERAGE(B17:B18)</f>
        <v>30.28543133223576</v>
      </c>
      <c r="D17" s="37">
        <v>28.270159599649102</v>
      </c>
      <c r="E17" s="39">
        <f>AVERAGE(D17:D18)</f>
        <v>28.209029474150299</v>
      </c>
      <c r="F17" s="38">
        <f>E17-C17</f>
        <v>-2.0764018580854611</v>
      </c>
      <c r="G17" s="40">
        <f>F17-$B$47</f>
        <v>3.0902346023425942</v>
      </c>
      <c r="H17" s="41">
        <f t="shared" ref="H17" si="7">2^-(G17)</f>
        <v>0.11742124776597904</v>
      </c>
      <c r="I17" s="72"/>
      <c r="L17" s="1"/>
    </row>
    <row r="18" spans="1:15" x14ac:dyDescent="0.2">
      <c r="A18" s="70" t="s">
        <v>22</v>
      </c>
      <c r="B18" s="37">
        <v>30.526946669197589</v>
      </c>
      <c r="C18" s="38"/>
      <c r="D18" s="37">
        <v>28.147899348651499</v>
      </c>
      <c r="E18" s="39"/>
      <c r="F18" s="38"/>
      <c r="G18" s="38"/>
      <c r="H18" s="41"/>
      <c r="I18" s="73"/>
      <c r="L18" s="1"/>
    </row>
    <row r="19" spans="1:15" x14ac:dyDescent="0.2">
      <c r="A19" s="74" t="s">
        <v>23</v>
      </c>
      <c r="B19" s="42">
        <v>25.46979705084485</v>
      </c>
      <c r="C19" s="43">
        <f>AVERAGE(B19:B20)</f>
        <v>25.333232346026609</v>
      </c>
      <c r="D19" s="42">
        <v>24.174589237371201</v>
      </c>
      <c r="E19" s="44">
        <f>AVERAGE(D19:D20)</f>
        <v>24.005146824026198</v>
      </c>
      <c r="F19" s="43">
        <f>E19-C19</f>
        <v>-1.3280855220004106</v>
      </c>
      <c r="G19" s="45">
        <f>F19-$B$47</f>
        <v>3.8385509384276446</v>
      </c>
      <c r="H19" s="46">
        <f t="shared" ref="H19" si="8">2^-(G19)</f>
        <v>6.990061996930208E-2</v>
      </c>
      <c r="I19" s="75">
        <f>AVERAGE(H19:H28)</f>
        <v>9.6533501433870475E-2</v>
      </c>
      <c r="L19" s="1"/>
    </row>
    <row r="20" spans="1:15" x14ac:dyDescent="0.2">
      <c r="A20" s="74" t="s">
        <v>23</v>
      </c>
      <c r="B20" s="42">
        <v>25.196667641208368</v>
      </c>
      <c r="C20" s="43"/>
      <c r="D20" s="42">
        <v>23.835704410681199</v>
      </c>
      <c r="E20" s="44"/>
      <c r="F20" s="43"/>
      <c r="G20" s="43"/>
      <c r="H20" s="46"/>
      <c r="I20" s="76"/>
      <c r="L20" s="1"/>
    </row>
    <row r="21" spans="1:15" x14ac:dyDescent="0.2">
      <c r="A21" s="74" t="s">
        <v>24</v>
      </c>
      <c r="B21" s="42">
        <v>25.985060054044759</v>
      </c>
      <c r="C21" s="43">
        <f>AVERAGE(B21:B22)</f>
        <v>26.030946123828642</v>
      </c>
      <c r="D21" s="42">
        <v>23.54174935975</v>
      </c>
      <c r="E21" s="44">
        <f>AVERAGE(D21:D22)</f>
        <v>23.483374030937199</v>
      </c>
      <c r="F21" s="43">
        <f>E21-C21</f>
        <v>-2.5475720928914427</v>
      </c>
      <c r="G21" s="45">
        <f>F21-$B$47</f>
        <v>2.6190643675366125</v>
      </c>
      <c r="H21" s="46">
        <f t="shared" ref="H21" si="9">2^-(G21)</f>
        <v>0.16277326121356223</v>
      </c>
      <c r="I21" s="76"/>
      <c r="L21" s="1"/>
    </row>
    <row r="22" spans="1:15" x14ac:dyDescent="0.2">
      <c r="A22" s="74" t="s">
        <v>24</v>
      </c>
      <c r="B22" s="42">
        <v>26.076832193612521</v>
      </c>
      <c r="C22" s="43"/>
      <c r="D22" s="42">
        <v>23.424998702124402</v>
      </c>
      <c r="E22" s="44"/>
      <c r="F22" s="43"/>
      <c r="G22" s="43"/>
      <c r="H22" s="46"/>
      <c r="I22" s="76"/>
      <c r="L22" s="1"/>
    </row>
    <row r="23" spans="1:15" x14ac:dyDescent="0.2">
      <c r="A23" s="74" t="s">
        <v>25</v>
      </c>
      <c r="B23" s="42">
        <v>25.485588761527303</v>
      </c>
      <c r="C23" s="43">
        <f>AVERAGE(B23:B24)</f>
        <v>25.432854847212873</v>
      </c>
      <c r="D23" s="42">
        <v>23.681587023631401</v>
      </c>
      <c r="E23" s="44">
        <f>AVERAGE(D23:D24)</f>
        <v>23.7231160320834</v>
      </c>
      <c r="F23" s="43">
        <f>E23-C23</f>
        <v>-1.709738815129473</v>
      </c>
      <c r="G23" s="45">
        <f>F23-$B$47</f>
        <v>3.4568976452985822</v>
      </c>
      <c r="H23" s="46">
        <f t="shared" ref="H23" si="10">2^-(G23)</f>
        <v>9.1068905443477205E-2</v>
      </c>
      <c r="I23" s="76"/>
      <c r="L23" s="1"/>
    </row>
    <row r="24" spans="1:15" x14ac:dyDescent="0.2">
      <c r="A24" s="74" t="s">
        <v>25</v>
      </c>
      <c r="B24" s="42">
        <v>25.380120932898439</v>
      </c>
      <c r="C24" s="43"/>
      <c r="D24" s="42">
        <v>23.764645040535399</v>
      </c>
      <c r="E24" s="44"/>
      <c r="F24" s="43"/>
      <c r="G24" s="43"/>
      <c r="H24" s="46"/>
      <c r="I24" s="76"/>
      <c r="L24" s="1"/>
    </row>
    <row r="25" spans="1:15" x14ac:dyDescent="0.2">
      <c r="A25" s="74" t="s">
        <v>26</v>
      </c>
      <c r="B25" s="42">
        <v>25.605905063804421</v>
      </c>
      <c r="C25" s="43">
        <f>AVERAGE(B25:B26)</f>
        <v>25.945297928958666</v>
      </c>
      <c r="D25" s="42">
        <v>24.327963904903498</v>
      </c>
      <c r="E25" s="44">
        <f>AVERAGE(D25:D26)</f>
        <v>24.420187494863349</v>
      </c>
      <c r="F25" s="43">
        <f>E25-C25</f>
        <v>-1.5251104340953177</v>
      </c>
      <c r="G25" s="45">
        <f>F25-$B$47</f>
        <v>3.6415260263327376</v>
      </c>
      <c r="H25" s="46">
        <f t="shared" ref="H25" si="11">2^-(G25)</f>
        <v>8.0129316101698794E-2</v>
      </c>
      <c r="I25" s="76"/>
      <c r="L25" s="1"/>
    </row>
    <row r="26" spans="1:15" x14ac:dyDescent="0.2">
      <c r="A26" s="74" t="s">
        <v>26</v>
      </c>
      <c r="B26" s="42">
        <v>26.284690794112908</v>
      </c>
      <c r="C26" s="43"/>
      <c r="D26" s="42">
        <v>24.512411084823199</v>
      </c>
      <c r="E26" s="44"/>
      <c r="F26" s="43"/>
      <c r="G26" s="43"/>
      <c r="H26" s="46"/>
      <c r="I26" s="76"/>
      <c r="L26" s="1"/>
    </row>
    <row r="27" spans="1:15" x14ac:dyDescent="0.2">
      <c r="A27" s="74" t="s">
        <v>27</v>
      </c>
      <c r="B27" s="42">
        <v>25.314375648132454</v>
      </c>
      <c r="C27" s="43">
        <f>AVERAGE(B27:B28)</f>
        <v>25.299856461144834</v>
      </c>
      <c r="D27" s="42">
        <v>23.7653894558898</v>
      </c>
      <c r="E27" s="44">
        <f>AVERAGE(D27:D28)</f>
        <v>23.798964700188847</v>
      </c>
      <c r="F27" s="43">
        <f>E27-C27</f>
        <v>-1.5008917609559873</v>
      </c>
      <c r="G27" s="45">
        <f>F27-$B$47</f>
        <v>3.6657446994720679</v>
      </c>
      <c r="H27" s="46">
        <f t="shared" ref="H27" si="12">2^-(G27)</f>
        <v>7.879540444131207E-2</v>
      </c>
      <c r="I27" s="76"/>
      <c r="L27" s="1"/>
      <c r="M27" s="1"/>
      <c r="O27" s="1"/>
    </row>
    <row r="28" spans="1:15" x14ac:dyDescent="0.2">
      <c r="A28" s="74" t="s">
        <v>27</v>
      </c>
      <c r="B28" s="42">
        <v>25.285337274157211</v>
      </c>
      <c r="C28" s="43"/>
      <c r="D28" s="42">
        <v>23.832539944487898</v>
      </c>
      <c r="E28" s="44"/>
      <c r="F28" s="43"/>
      <c r="G28" s="43"/>
      <c r="H28" s="46"/>
      <c r="I28" s="77"/>
      <c r="L28" s="1"/>
      <c r="M28" s="1"/>
      <c r="O28" s="1"/>
    </row>
    <row r="29" spans="1:15" x14ac:dyDescent="0.2">
      <c r="A29" s="78" t="s">
        <v>28</v>
      </c>
      <c r="B29" s="47">
        <v>20.649343652711718</v>
      </c>
      <c r="C29" s="48">
        <f>AVERAGE(B29:B30)</f>
        <v>20.559839823811231</v>
      </c>
      <c r="D29" s="47">
        <v>18.877651849994599</v>
      </c>
      <c r="E29" s="49">
        <f>AVERAGE(D29:D30)</f>
        <v>18.564190776667399</v>
      </c>
      <c r="F29" s="48">
        <f>E29-C29</f>
        <v>-1.9956490471438322</v>
      </c>
      <c r="G29" s="50">
        <f>F29-$B$47</f>
        <v>3.1709874132842231</v>
      </c>
      <c r="H29" s="51">
        <f t="shared" ref="H29" si="13">2^-(G29)</f>
        <v>0.11102931814542709</v>
      </c>
      <c r="I29" s="79">
        <f>AVERAGE(H29:H38)</f>
        <v>0.12557456617602175</v>
      </c>
      <c r="L29" s="1"/>
      <c r="M29" s="1"/>
      <c r="O29" s="1"/>
    </row>
    <row r="30" spans="1:15" x14ac:dyDescent="0.2">
      <c r="A30" s="78" t="s">
        <v>28</v>
      </c>
      <c r="B30" s="47">
        <v>20.470335994910744</v>
      </c>
      <c r="C30" s="48"/>
      <c r="D30" s="47">
        <v>18.250729703340198</v>
      </c>
      <c r="E30" s="49"/>
      <c r="F30" s="48"/>
      <c r="G30" s="48"/>
      <c r="H30" s="51"/>
      <c r="I30" s="80"/>
      <c r="L30" s="1"/>
      <c r="M30" s="1"/>
      <c r="O30" s="1"/>
    </row>
    <row r="31" spans="1:15" ht="16" customHeight="1" x14ac:dyDescent="0.2">
      <c r="A31" s="78" t="s">
        <v>29</v>
      </c>
      <c r="B31" s="47">
        <v>21.255682546602209</v>
      </c>
      <c r="C31" s="48">
        <f>AVERAGE(B31:B32)</f>
        <v>21.200395213033314</v>
      </c>
      <c r="D31" s="47">
        <v>19.157369335744601</v>
      </c>
      <c r="E31" s="49">
        <f>AVERAGE(D31:D32)</f>
        <v>19.1244385003335</v>
      </c>
      <c r="F31" s="48">
        <f>E31-C31</f>
        <v>-2.0759567126998135</v>
      </c>
      <c r="G31" s="50">
        <f>F31-$B$47</f>
        <v>3.0906797477282417</v>
      </c>
      <c r="H31" s="51">
        <f t="shared" ref="H31" si="14">2^-(G31)</f>
        <v>0.11738502287987788</v>
      </c>
      <c r="I31" s="80"/>
      <c r="L31" s="1"/>
      <c r="M31" s="1"/>
    </row>
    <row r="32" spans="1:15" ht="16" customHeight="1" x14ac:dyDescent="0.2">
      <c r="A32" s="78" t="s">
        <v>29</v>
      </c>
      <c r="B32" s="47">
        <v>21.145107879464419</v>
      </c>
      <c r="C32" s="48"/>
      <c r="D32" s="47">
        <v>19.0915076649224</v>
      </c>
      <c r="E32" s="49"/>
      <c r="F32" s="48"/>
      <c r="G32" s="48"/>
      <c r="H32" s="51"/>
      <c r="I32" s="80"/>
      <c r="L32" s="1"/>
      <c r="M32" s="1"/>
    </row>
    <row r="33" spans="1:16" ht="16" customHeight="1" x14ac:dyDescent="0.2">
      <c r="A33" s="78" t="s">
        <v>30</v>
      </c>
      <c r="B33" s="47">
        <v>21.140706199626173</v>
      </c>
      <c r="C33" s="48">
        <f>AVERAGE(B33:B34)</f>
        <v>21.174445066335657</v>
      </c>
      <c r="D33" s="47">
        <v>18.6969189427397</v>
      </c>
      <c r="E33" s="49">
        <f>AVERAGE(D33:D34)</f>
        <v>18.726901004895701</v>
      </c>
      <c r="F33" s="48">
        <f>E33-C33</f>
        <v>-2.447544061439956</v>
      </c>
      <c r="G33" s="50">
        <f>F33-$B$47</f>
        <v>2.7190923989880993</v>
      </c>
      <c r="H33" s="51">
        <f t="shared" ref="H33" si="15">2^-(G33)</f>
        <v>0.15186987200392371</v>
      </c>
      <c r="I33" s="80"/>
      <c r="L33" s="1"/>
      <c r="M33" s="1"/>
    </row>
    <row r="34" spans="1:16" ht="16" customHeight="1" x14ac:dyDescent="0.2">
      <c r="A34" s="78" t="s">
        <v>30</v>
      </c>
      <c r="B34" s="47">
        <v>21.208183933045145</v>
      </c>
      <c r="C34" s="48"/>
      <c r="D34" s="47">
        <v>18.756883067051699</v>
      </c>
      <c r="E34" s="49"/>
      <c r="F34" s="48"/>
      <c r="G34" s="48"/>
      <c r="H34" s="51"/>
      <c r="I34" s="80"/>
      <c r="L34" s="1"/>
      <c r="M34" s="1"/>
    </row>
    <row r="35" spans="1:16" ht="16" customHeight="1" x14ac:dyDescent="0.2">
      <c r="A35" s="78" t="s">
        <v>31</v>
      </c>
      <c r="B35" s="47">
        <v>21.616072744990753</v>
      </c>
      <c r="C35" s="48">
        <f>AVERAGE(B35:B36)</f>
        <v>21.711298535794171</v>
      </c>
      <c r="D35" s="47">
        <v>19.633253899025799</v>
      </c>
      <c r="E35" s="49">
        <f>AVERAGE(D35:D36)</f>
        <v>19.563024891188597</v>
      </c>
      <c r="F35" s="48">
        <f>E35-C35</f>
        <v>-2.1482736446055739</v>
      </c>
      <c r="G35" s="50">
        <f>F35-$B$47</f>
        <v>3.0183628158224813</v>
      </c>
      <c r="H35" s="51">
        <f>2^-(G35)</f>
        <v>0.12341906576287272</v>
      </c>
      <c r="I35" s="80"/>
      <c r="L35" s="1"/>
      <c r="M35" s="1"/>
    </row>
    <row r="36" spans="1:16" ht="16" customHeight="1" x14ac:dyDescent="0.2">
      <c r="A36" s="78" t="s">
        <v>31</v>
      </c>
      <c r="B36" s="47">
        <v>21.806524326597593</v>
      </c>
      <c r="C36" s="48"/>
      <c r="D36" s="47">
        <v>19.492795883351398</v>
      </c>
      <c r="E36" s="49"/>
      <c r="F36" s="48"/>
      <c r="G36" s="48"/>
      <c r="H36" s="51"/>
      <c r="I36" s="80"/>
      <c r="L36" s="1"/>
    </row>
    <row r="37" spans="1:16" ht="16" customHeight="1" x14ac:dyDescent="0.2">
      <c r="A37" s="78" t="s">
        <v>32</v>
      </c>
      <c r="B37" s="47">
        <v>20.69132055734401</v>
      </c>
      <c r="C37" s="48">
        <f>AVERAGE(B37:B38)</f>
        <v>20.764189449737305</v>
      </c>
      <c r="D37" s="47">
        <v>18.5589521322071</v>
      </c>
      <c r="E37" s="49">
        <f>AVERAGE(D37:D38)</f>
        <v>18.607169633962901</v>
      </c>
      <c r="F37" s="48">
        <f>E37-C37</f>
        <v>-2.1570198157744045</v>
      </c>
      <c r="G37" s="50">
        <f>F37-$B$47</f>
        <v>3.0096166446536508</v>
      </c>
      <c r="H37" s="51">
        <f t="shared" ref="H37" si="16">2^-(G37)</f>
        <v>0.12416955208800737</v>
      </c>
      <c r="I37" s="80"/>
      <c r="L37" s="1"/>
    </row>
    <row r="38" spans="1:16" ht="16" customHeight="1" x14ac:dyDescent="0.2">
      <c r="A38" s="78" t="s">
        <v>32</v>
      </c>
      <c r="B38" s="47">
        <v>20.8370583421306</v>
      </c>
      <c r="C38" s="48"/>
      <c r="D38" s="47">
        <v>18.655387135718701</v>
      </c>
      <c r="E38" s="49"/>
      <c r="F38" s="48"/>
      <c r="G38" s="48"/>
      <c r="H38" s="51"/>
      <c r="I38" s="81"/>
      <c r="L38" s="1"/>
    </row>
    <row r="39" spans="1:16" ht="16" customHeight="1" x14ac:dyDescent="0.2">
      <c r="A39" s="82" t="s">
        <v>5</v>
      </c>
      <c r="B39" s="52">
        <v>29.428924221567108</v>
      </c>
      <c r="C39" s="53">
        <f>AVERAGE(B39:B40)</f>
        <v>29.539415161223587</v>
      </c>
      <c r="D39" s="52">
        <v>28.020960922976698</v>
      </c>
      <c r="E39" s="54">
        <f>AVERAGE(D39:D40)</f>
        <v>27.870271203325949</v>
      </c>
      <c r="F39" s="53">
        <f>E39-C39</f>
        <v>-1.6691439578976386</v>
      </c>
      <c r="G39" s="55">
        <f>F39-$B$47</f>
        <v>3.4974925025304167</v>
      </c>
      <c r="H39" s="56">
        <f t="shared" ref="H39" si="17">2^-(G39)</f>
        <v>8.854210590641251E-2</v>
      </c>
      <c r="I39" s="83">
        <f>AVERAGE(H39:H44)</f>
        <v>6.8152319201941869E-2</v>
      </c>
      <c r="L39" s="1"/>
    </row>
    <row r="40" spans="1:16" ht="16" customHeight="1" x14ac:dyDescent="0.2">
      <c r="A40" s="82" t="s">
        <v>5</v>
      </c>
      <c r="B40" s="52">
        <v>29.64990610088007</v>
      </c>
      <c r="C40" s="53"/>
      <c r="D40" s="52">
        <v>27.719581483675199</v>
      </c>
      <c r="E40" s="54"/>
      <c r="F40" s="53"/>
      <c r="G40" s="53"/>
      <c r="H40" s="56"/>
      <c r="I40" s="84"/>
      <c r="L40" s="1"/>
    </row>
    <row r="41" spans="1:16" ht="16" customHeight="1" x14ac:dyDescent="0.2">
      <c r="A41" s="82" t="s">
        <v>6</v>
      </c>
      <c r="B41" s="52">
        <v>29.823487169133401</v>
      </c>
      <c r="C41" s="53">
        <f>AVERAGE(B41:B42)</f>
        <v>29.789641156639739</v>
      </c>
      <c r="D41" s="52">
        <v>28.5561170839072</v>
      </c>
      <c r="E41" s="54">
        <f>AVERAGE(D41:D42)</f>
        <v>28.562586316241202</v>
      </c>
      <c r="F41" s="53">
        <f>E41-C41</f>
        <v>-1.2270548403985373</v>
      </c>
      <c r="G41" s="55">
        <f>F41-$B$47</f>
        <v>3.9395816200295179</v>
      </c>
      <c r="H41" s="56">
        <f t="shared" ref="H41" si="18">2^-(G41)</f>
        <v>6.5173007412590939E-2</v>
      </c>
      <c r="I41" s="84"/>
      <c r="O41" s="1"/>
    </row>
    <row r="42" spans="1:16" ht="16" customHeight="1" x14ac:dyDescent="0.2">
      <c r="A42" s="82" t="s">
        <v>6</v>
      </c>
      <c r="B42" s="52">
        <v>29.755795144146074</v>
      </c>
      <c r="C42" s="53"/>
      <c r="D42" s="52">
        <v>28.5690555485752</v>
      </c>
      <c r="E42" s="54"/>
      <c r="F42" s="53"/>
      <c r="G42" s="53"/>
      <c r="H42" s="56"/>
      <c r="I42" s="84"/>
      <c r="O42" s="1"/>
    </row>
    <row r="43" spans="1:16" ht="21" customHeight="1" x14ac:dyDescent="0.2">
      <c r="A43" s="82" t="s">
        <v>7</v>
      </c>
      <c r="B43" s="52">
        <v>35.946331871425834</v>
      </c>
      <c r="C43" s="53">
        <f>AVERAGE(B43:B44)</f>
        <v>35.583010827877359</v>
      </c>
      <c r="D43" s="52">
        <v>35.255764999999997</v>
      </c>
      <c r="E43" s="54">
        <f>AVERAGE(D43:D44)</f>
        <v>34.717054599999997</v>
      </c>
      <c r="F43" s="53">
        <f>E43-C43</f>
        <v>-0.86595622787736204</v>
      </c>
      <c r="G43" s="55">
        <f>F43-$B$47</f>
        <v>4.3006802325506932</v>
      </c>
      <c r="H43" s="56">
        <f t="shared" ref="H43" si="19">2^-(G43)</f>
        <v>5.0741844286822151E-2</v>
      </c>
      <c r="I43" s="84"/>
      <c r="O43" s="1"/>
    </row>
    <row r="44" spans="1:16" ht="21" customHeight="1" x14ac:dyDescent="0.2">
      <c r="A44" s="82" t="s">
        <v>7</v>
      </c>
      <c r="B44" s="52">
        <v>35.219689784328878</v>
      </c>
      <c r="C44" s="53"/>
      <c r="D44" s="52">
        <v>34.178344199999998</v>
      </c>
      <c r="E44" s="54"/>
      <c r="F44" s="53"/>
      <c r="G44" s="53"/>
      <c r="H44" s="56"/>
      <c r="I44" s="85"/>
      <c r="O44" s="1"/>
      <c r="P44" s="1"/>
    </row>
    <row r="45" spans="1:16" ht="21" customHeight="1" x14ac:dyDescent="0.2">
      <c r="A45" s="86"/>
      <c r="B45" s="64"/>
      <c r="C45" s="86"/>
      <c r="D45" s="86"/>
      <c r="E45" s="86"/>
      <c r="F45" s="86"/>
      <c r="G45" s="86"/>
      <c r="H45" s="86"/>
      <c r="I45" s="86"/>
      <c r="O45" s="1"/>
    </row>
    <row r="46" spans="1:16" ht="21" customHeight="1" x14ac:dyDescent="0.2">
      <c r="A46" s="86"/>
      <c r="B46" s="64"/>
      <c r="C46" s="86"/>
      <c r="D46" s="86"/>
      <c r="E46" s="86"/>
      <c r="F46" s="86"/>
      <c r="G46" s="86"/>
      <c r="H46" s="86"/>
      <c r="I46" s="86"/>
      <c r="O46" s="1"/>
    </row>
    <row r="47" spans="1:16" ht="16" customHeight="1" x14ac:dyDescent="0.2">
      <c r="A47" s="86" t="s">
        <v>4</v>
      </c>
      <c r="B47" s="64">
        <f>AVERAGE(F3:F8)</f>
        <v>-5.1666364604280552</v>
      </c>
      <c r="C47" s="87"/>
      <c r="D47" s="86"/>
      <c r="E47" s="86"/>
      <c r="F47" s="86"/>
      <c r="G47" s="86"/>
      <c r="H47" s="86"/>
      <c r="I47" s="86"/>
      <c r="O47" s="1"/>
    </row>
    <row r="48" spans="1:16" ht="16" customHeight="1" x14ac:dyDescent="0.2">
      <c r="A48" s="86"/>
      <c r="B48" s="64"/>
      <c r="C48" s="87"/>
      <c r="D48" s="86"/>
      <c r="E48" s="86"/>
      <c r="F48" s="86"/>
      <c r="G48" s="86"/>
      <c r="H48" s="86"/>
      <c r="I48" s="86"/>
      <c r="O48" s="1"/>
    </row>
    <row r="49" spans="15:15" ht="16" customHeight="1" x14ac:dyDescent="0.2">
      <c r="O49" s="1"/>
    </row>
    <row r="50" spans="15:15" ht="16" customHeight="1" x14ac:dyDescent="0.2">
      <c r="O50" s="1"/>
    </row>
    <row r="51" spans="15:15" x14ac:dyDescent="0.2">
      <c r="O51" s="1"/>
    </row>
    <row r="52" spans="15:15" x14ac:dyDescent="0.2">
      <c r="O52" s="1"/>
    </row>
    <row r="53" spans="15:15" x14ac:dyDescent="0.2">
      <c r="O53" s="1"/>
    </row>
    <row r="54" spans="15:15" x14ac:dyDescent="0.2">
      <c r="O54" s="1"/>
    </row>
    <row r="81" spans="15:15" x14ac:dyDescent="0.2">
      <c r="O81" s="1"/>
    </row>
    <row r="82" spans="15:15" x14ac:dyDescent="0.2">
      <c r="O82" s="1"/>
    </row>
    <row r="83" spans="15:15" x14ac:dyDescent="0.2">
      <c r="O83" s="1"/>
    </row>
    <row r="90" spans="15:15" x14ac:dyDescent="0.2">
      <c r="O90" s="1"/>
    </row>
    <row r="91" spans="15:15" x14ac:dyDescent="0.2">
      <c r="O91" s="1"/>
    </row>
    <row r="92" spans="15:15" x14ac:dyDescent="0.2">
      <c r="O92" s="1"/>
    </row>
    <row r="93" spans="15:15" x14ac:dyDescent="0.2">
      <c r="O93" s="1"/>
    </row>
    <row r="94" spans="15:15" x14ac:dyDescent="0.2">
      <c r="O94" s="1"/>
    </row>
    <row r="95" spans="15:15" x14ac:dyDescent="0.2">
      <c r="O95" s="1"/>
    </row>
    <row r="100" spans="15:15" x14ac:dyDescent="0.2">
      <c r="O100" s="1"/>
    </row>
    <row r="101" spans="15:15" x14ac:dyDescent="0.2">
      <c r="O101" s="1"/>
    </row>
    <row r="102" spans="15:15" x14ac:dyDescent="0.2">
      <c r="O102" s="1"/>
    </row>
    <row r="103" spans="15:15" x14ac:dyDescent="0.2">
      <c r="O103" s="1"/>
    </row>
    <row r="104" spans="15:15" x14ac:dyDescent="0.2">
      <c r="O104" s="1"/>
    </row>
    <row r="105" spans="15:15" x14ac:dyDescent="0.2">
      <c r="O105" s="1"/>
    </row>
    <row r="106" spans="15:15" x14ac:dyDescent="0.2">
      <c r="O106" s="1"/>
    </row>
    <row r="107" spans="15:15" x14ac:dyDescent="0.2">
      <c r="O107" s="1"/>
    </row>
  </sheetData>
  <mergeCells count="117">
    <mergeCell ref="G1:G2"/>
    <mergeCell ref="H1:H2"/>
    <mergeCell ref="I1:I2"/>
    <mergeCell ref="A1:A2"/>
    <mergeCell ref="B1:C1"/>
    <mergeCell ref="D1:E1"/>
    <mergeCell ref="F1:F2"/>
    <mergeCell ref="E35:E36"/>
    <mergeCell ref="C33:C34"/>
    <mergeCell ref="C35:C36"/>
    <mergeCell ref="C31:C32"/>
    <mergeCell ref="C9:C10"/>
    <mergeCell ref="C11:C12"/>
    <mergeCell ref="I9:I18"/>
    <mergeCell ref="I19:I28"/>
    <mergeCell ref="I29:I38"/>
    <mergeCell ref="H37:H38"/>
    <mergeCell ref="G37:G38"/>
    <mergeCell ref="F37:F38"/>
    <mergeCell ref="H33:H34"/>
    <mergeCell ref="H35:H36"/>
    <mergeCell ref="G33:G34"/>
    <mergeCell ref="G35:G36"/>
    <mergeCell ref="G21:G22"/>
    <mergeCell ref="G23:G24"/>
    <mergeCell ref="G25:G26"/>
    <mergeCell ref="F25:F26"/>
    <mergeCell ref="F27:F28"/>
    <mergeCell ref="F29:F30"/>
    <mergeCell ref="F31:F32"/>
    <mergeCell ref="F33:F34"/>
    <mergeCell ref="F35:F36"/>
    <mergeCell ref="G27:G28"/>
    <mergeCell ref="G29:G30"/>
    <mergeCell ref="G31:G32"/>
    <mergeCell ref="G9:G10"/>
    <mergeCell ref="G11:G12"/>
    <mergeCell ref="G13:G14"/>
    <mergeCell ref="G15:G16"/>
    <mergeCell ref="G17:G18"/>
    <mergeCell ref="G19:G20"/>
    <mergeCell ref="H25:H26"/>
    <mergeCell ref="H27:H28"/>
    <mergeCell ref="H29:H30"/>
    <mergeCell ref="H31:H32"/>
    <mergeCell ref="H9:H10"/>
    <mergeCell ref="H11:H12"/>
    <mergeCell ref="H13:H14"/>
    <mergeCell ref="H15:H16"/>
    <mergeCell ref="H17:H18"/>
    <mergeCell ref="H19:H20"/>
    <mergeCell ref="E17:E18"/>
    <mergeCell ref="E19:E20"/>
    <mergeCell ref="E21:E22"/>
    <mergeCell ref="C21:C22"/>
    <mergeCell ref="C3:C4"/>
    <mergeCell ref="E3:E4"/>
    <mergeCell ref="F3:F4"/>
    <mergeCell ref="H21:H22"/>
    <mergeCell ref="H23:H24"/>
    <mergeCell ref="C5:C6"/>
    <mergeCell ref="C7:C8"/>
    <mergeCell ref="E5:E6"/>
    <mergeCell ref="E7:E8"/>
    <mergeCell ref="F5:F6"/>
    <mergeCell ref="F7:F8"/>
    <mergeCell ref="G5:G6"/>
    <mergeCell ref="G7:G8"/>
    <mergeCell ref="H5:H6"/>
    <mergeCell ref="H7:H8"/>
    <mergeCell ref="G3:G4"/>
    <mergeCell ref="H3:H4"/>
    <mergeCell ref="I3:I8"/>
    <mergeCell ref="C39:C40"/>
    <mergeCell ref="E39:E40"/>
    <mergeCell ref="F39:F40"/>
    <mergeCell ref="G39:G40"/>
    <mergeCell ref="H39:H40"/>
    <mergeCell ref="C13:C14"/>
    <mergeCell ref="C15:C16"/>
    <mergeCell ref="C17:C18"/>
    <mergeCell ref="C19:C20"/>
    <mergeCell ref="E37:E38"/>
    <mergeCell ref="F9:F10"/>
    <mergeCell ref="F11:F12"/>
    <mergeCell ref="F13:F14"/>
    <mergeCell ref="F15:F16"/>
    <mergeCell ref="F17:F18"/>
    <mergeCell ref="F19:F20"/>
    <mergeCell ref="F21:F22"/>
    <mergeCell ref="F23:F24"/>
    <mergeCell ref="E23:E24"/>
    <mergeCell ref="E25:E26"/>
    <mergeCell ref="C37:C38"/>
    <mergeCell ref="E9:E10"/>
    <mergeCell ref="E11:E12"/>
    <mergeCell ref="E13:E14"/>
    <mergeCell ref="C23:C24"/>
    <mergeCell ref="C25:C26"/>
    <mergeCell ref="C27:C28"/>
    <mergeCell ref="C29:C30"/>
    <mergeCell ref="I39:I44"/>
    <mergeCell ref="C41:C42"/>
    <mergeCell ref="E41:E42"/>
    <mergeCell ref="F41:F42"/>
    <mergeCell ref="G41:G42"/>
    <mergeCell ref="H41:H42"/>
    <mergeCell ref="C43:C44"/>
    <mergeCell ref="E43:E44"/>
    <mergeCell ref="F43:F44"/>
    <mergeCell ref="G43:G44"/>
    <mergeCell ref="H43:H44"/>
    <mergeCell ref="E27:E28"/>
    <mergeCell ref="E29:E30"/>
    <mergeCell ref="E31:E32"/>
    <mergeCell ref="E33:E34"/>
    <mergeCell ref="E15:E16"/>
  </mergeCells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09D1B-B5BA-F047-B7F1-B85E39A8C7DA}">
  <dimension ref="A1:P107"/>
  <sheetViews>
    <sheetView zoomScale="90" workbookViewId="0">
      <selection activeCell="A3" sqref="A3:A44"/>
    </sheetView>
  </sheetViews>
  <sheetFormatPr baseColWidth="10" defaultRowHeight="16" x14ac:dyDescent="0.2"/>
  <cols>
    <col min="1" max="1" width="13.5" style="3" bestFit="1" customWidth="1"/>
    <col min="2" max="2" width="15.1640625" customWidth="1"/>
    <col min="3" max="3" width="16.1640625" customWidth="1"/>
    <col min="7" max="7" width="14" bestFit="1" customWidth="1"/>
    <col min="8" max="8" width="11.83203125" bestFit="1" customWidth="1"/>
    <col min="9" max="9" width="10.33203125" customWidth="1"/>
  </cols>
  <sheetData>
    <row r="1" spans="1:16" x14ac:dyDescent="0.2">
      <c r="A1" s="57" t="s">
        <v>13</v>
      </c>
      <c r="B1" s="58" t="s">
        <v>9</v>
      </c>
      <c r="C1" s="58"/>
      <c r="D1" s="58" t="s">
        <v>34</v>
      </c>
      <c r="E1" s="58"/>
      <c r="F1" s="58" t="s">
        <v>0</v>
      </c>
      <c r="G1" s="58" t="s">
        <v>1</v>
      </c>
      <c r="H1" s="58" t="s">
        <v>2</v>
      </c>
      <c r="I1" s="59" t="s">
        <v>3</v>
      </c>
      <c r="J1" s="65"/>
      <c r="K1" s="65"/>
      <c r="L1" s="65"/>
      <c r="M1" s="65"/>
      <c r="N1" s="65"/>
    </row>
    <row r="2" spans="1:16" ht="17" thickBot="1" x14ac:dyDescent="0.25">
      <c r="A2" s="60"/>
      <c r="B2" s="61" t="s">
        <v>11</v>
      </c>
      <c r="C2" s="61" t="s">
        <v>12</v>
      </c>
      <c r="D2" s="61" t="s">
        <v>11</v>
      </c>
      <c r="E2" s="61" t="s">
        <v>12</v>
      </c>
      <c r="F2" s="62"/>
      <c r="G2" s="62"/>
      <c r="H2" s="62"/>
      <c r="I2" s="63"/>
    </row>
    <row r="3" spans="1:16" ht="16" customHeight="1" x14ac:dyDescent="0.2">
      <c r="A3" s="88" t="s">
        <v>14</v>
      </c>
      <c r="B3" s="7">
        <v>30.567919449414624</v>
      </c>
      <c r="C3" s="8">
        <f>AVERAGE(B3:B4)</f>
        <v>30.27123131949557</v>
      </c>
      <c r="D3" s="7">
        <v>26.272851555968401</v>
      </c>
      <c r="E3" s="9">
        <f>AVERAGE(D3:D4)</f>
        <v>26.176238284252953</v>
      </c>
      <c r="F3" s="8">
        <f>E3-C3</f>
        <v>-4.0949930352426165</v>
      </c>
      <c r="G3" s="10">
        <f>F3-$B$47</f>
        <v>-0.13447279376351062</v>
      </c>
      <c r="H3" s="89">
        <f>2^-(G3)</f>
        <v>1.0976916093757967</v>
      </c>
      <c r="I3" s="90">
        <f>AVERAGE(H3:H8)</f>
        <v>1.0423592297158564</v>
      </c>
      <c r="L3" s="2"/>
      <c r="M3" s="2"/>
      <c r="N3" s="2"/>
      <c r="O3" s="2"/>
      <c r="P3" s="2"/>
    </row>
    <row r="4" spans="1:16" ht="16" customHeight="1" x14ac:dyDescent="0.2">
      <c r="A4" s="66" t="s">
        <v>14</v>
      </c>
      <c r="B4" s="7">
        <v>29.974543189576519</v>
      </c>
      <c r="C4" s="8"/>
      <c r="D4" s="7">
        <v>26.079625012537502</v>
      </c>
      <c r="E4" s="9"/>
      <c r="F4" s="8"/>
      <c r="G4" s="8"/>
      <c r="H4" s="89"/>
      <c r="I4" s="91"/>
    </row>
    <row r="5" spans="1:16" ht="16" customHeight="1" x14ac:dyDescent="0.2">
      <c r="A5" s="66" t="s">
        <v>15</v>
      </c>
      <c r="B5" s="7">
        <v>30.703994082738195</v>
      </c>
      <c r="C5" s="8">
        <f>AVERAGE(B5:B6)</f>
        <v>30.752473851091384</v>
      </c>
      <c r="D5" s="7">
        <v>27.523253156576999</v>
      </c>
      <c r="E5" s="9">
        <f>AVERAGE(D5:D6)</f>
        <v>27.369052013907748</v>
      </c>
      <c r="F5" s="8">
        <f t="shared" ref="F5" si="0">E5-C5</f>
        <v>-3.3834218371836364</v>
      </c>
      <c r="G5" s="10">
        <f>F5-$B$47</f>
        <v>0.57709840429546944</v>
      </c>
      <c r="H5" s="89">
        <f t="shared" ref="H5" si="1">2^-(G5)</f>
        <v>0.67031057324489085</v>
      </c>
      <c r="I5" s="91"/>
    </row>
    <row r="6" spans="1:16" ht="16" customHeight="1" x14ac:dyDescent="0.2">
      <c r="A6" s="66" t="s">
        <v>15</v>
      </c>
      <c r="B6" s="7">
        <v>30.800953619444574</v>
      </c>
      <c r="C6" s="8"/>
      <c r="D6" s="7">
        <v>27.2148508712385</v>
      </c>
      <c r="E6" s="9"/>
      <c r="F6" s="8"/>
      <c r="G6" s="8"/>
      <c r="H6" s="89"/>
      <c r="I6" s="91"/>
    </row>
    <row r="7" spans="1:16" ht="16" customHeight="1" x14ac:dyDescent="0.2">
      <c r="A7" s="66" t="s">
        <v>16</v>
      </c>
      <c r="B7" s="7">
        <v>35.762716082102827</v>
      </c>
      <c r="C7" s="8">
        <f>AVERAGE(B7:B8)</f>
        <v>36.700544651706466</v>
      </c>
      <c r="D7" s="7">
        <v>32.9229968188192</v>
      </c>
      <c r="E7" s="9">
        <f>AVERAGE(D7:D8)</f>
        <v>32.297398799695401</v>
      </c>
      <c r="F7" s="8">
        <f t="shared" ref="F7" si="2">E7-C7</f>
        <v>-4.4031458520110647</v>
      </c>
      <c r="G7" s="10">
        <f>F7-$B$47</f>
        <v>-0.44262561053195881</v>
      </c>
      <c r="H7" s="89">
        <f t="shared" ref="H7" si="3">2^-(G7)</f>
        <v>1.3590755065268816</v>
      </c>
      <c r="I7" s="91"/>
    </row>
    <row r="8" spans="1:16" ht="16" customHeight="1" x14ac:dyDescent="0.2">
      <c r="A8" s="66" t="s">
        <v>16</v>
      </c>
      <c r="B8" s="7">
        <v>37.638373221310104</v>
      </c>
      <c r="C8" s="8"/>
      <c r="D8" s="7">
        <v>31.671800780571601</v>
      </c>
      <c r="E8" s="9"/>
      <c r="F8" s="8"/>
      <c r="G8" s="8"/>
      <c r="H8" s="89"/>
      <c r="I8" s="92"/>
    </row>
    <row r="9" spans="1:16" ht="16" customHeight="1" x14ac:dyDescent="0.2">
      <c r="A9" s="70" t="s">
        <v>18</v>
      </c>
      <c r="B9" s="11">
        <v>31.851929176143567</v>
      </c>
      <c r="C9" s="12">
        <f>AVERAGE(B9:B10)</f>
        <v>31.858388132720286</v>
      </c>
      <c r="D9" s="11">
        <v>33.116657560223402</v>
      </c>
      <c r="E9" s="13">
        <f>AVERAGE(D9:D10)</f>
        <v>33.009022087975552</v>
      </c>
      <c r="F9" s="12">
        <f>E9-C9</f>
        <v>1.150633955255266</v>
      </c>
      <c r="G9" s="14">
        <f>F9-$B$47</f>
        <v>5.1111541967343719</v>
      </c>
      <c r="H9" s="93">
        <f>2^-(G9)</f>
        <v>2.8932720679680134E-2</v>
      </c>
      <c r="I9" s="94">
        <f>AVERAGE(H9:H18)</f>
        <v>0.66840389252866284</v>
      </c>
    </row>
    <row r="10" spans="1:16" ht="16" customHeight="1" x14ac:dyDescent="0.2">
      <c r="A10" s="70" t="s">
        <v>18</v>
      </c>
      <c r="B10" s="11">
        <v>31.864847089297001</v>
      </c>
      <c r="C10" s="12"/>
      <c r="D10" s="11">
        <v>32.901386615727702</v>
      </c>
      <c r="E10" s="13"/>
      <c r="F10" s="12"/>
      <c r="G10" s="12"/>
      <c r="H10" s="93"/>
      <c r="I10" s="95"/>
    </row>
    <row r="11" spans="1:16" x14ac:dyDescent="0.2">
      <c r="A11" s="70" t="s">
        <v>19</v>
      </c>
      <c r="B11" s="11">
        <v>31.173256249951528</v>
      </c>
      <c r="C11" s="13">
        <f>AVERAGE(B11:B12)</f>
        <v>31.019298189497313</v>
      </c>
      <c r="D11" s="11">
        <v>27.505663073371998</v>
      </c>
      <c r="E11" s="13">
        <f>AVERAGE(D11:D12)</f>
        <v>27.547382406927149</v>
      </c>
      <c r="F11" s="12">
        <f>E11-C11</f>
        <v>-3.4719157825701643</v>
      </c>
      <c r="G11" s="14">
        <f>F11-$B$47</f>
        <v>0.48860445890894155</v>
      </c>
      <c r="H11" s="93">
        <f t="shared" ref="H11" si="4">2^-(G11)</f>
        <v>0.71271418384936314</v>
      </c>
      <c r="I11" s="95"/>
    </row>
    <row r="12" spans="1:16" x14ac:dyDescent="0.2">
      <c r="A12" s="70" t="s">
        <v>19</v>
      </c>
      <c r="B12" s="11">
        <v>30.865340129043098</v>
      </c>
      <c r="C12" s="13"/>
      <c r="D12" s="11">
        <v>27.589101740482299</v>
      </c>
      <c r="E12" s="13"/>
      <c r="F12" s="12"/>
      <c r="G12" s="12"/>
      <c r="H12" s="93"/>
      <c r="I12" s="95"/>
    </row>
    <row r="13" spans="1:16" x14ac:dyDescent="0.2">
      <c r="A13" s="70" t="s">
        <v>20</v>
      </c>
      <c r="B13" s="11">
        <v>31.926858195224739</v>
      </c>
      <c r="C13" s="12">
        <f>AVERAGE(B13:B14)</f>
        <v>31.943379219469648</v>
      </c>
      <c r="D13" s="11">
        <v>29.957314726119801</v>
      </c>
      <c r="E13" s="13">
        <f>AVERAGE(D13:D14)</f>
        <v>29.968205720111598</v>
      </c>
      <c r="F13" s="12">
        <f>E13-C13</f>
        <v>-1.9751734993580499</v>
      </c>
      <c r="G13" s="14">
        <f>F13-$B$47</f>
        <v>1.985346742121056</v>
      </c>
      <c r="H13" s="93">
        <f t="shared" ref="H13" si="5">2^-(G13)</f>
        <v>0.25255215510244239</v>
      </c>
      <c r="I13" s="95"/>
    </row>
    <row r="14" spans="1:16" x14ac:dyDescent="0.2">
      <c r="A14" s="70" t="s">
        <v>20</v>
      </c>
      <c r="B14" s="11">
        <v>31.959900243714554</v>
      </c>
      <c r="C14" s="12"/>
      <c r="D14" s="11">
        <v>29.979096714103399</v>
      </c>
      <c r="E14" s="13"/>
      <c r="F14" s="12"/>
      <c r="G14" s="12"/>
      <c r="H14" s="93"/>
      <c r="I14" s="95"/>
    </row>
    <row r="15" spans="1:16" x14ac:dyDescent="0.2">
      <c r="A15" s="70" t="s">
        <v>21</v>
      </c>
      <c r="B15" s="11">
        <v>30.661321247262517</v>
      </c>
      <c r="C15" s="12">
        <f>AVERAGE(B15:B16)</f>
        <v>30.612317532448749</v>
      </c>
      <c r="D15" s="11">
        <v>25.8100806376458</v>
      </c>
      <c r="E15" s="13">
        <f>AVERAGE(D15:D16)</f>
        <v>25.810342121269201</v>
      </c>
      <c r="F15" s="12">
        <f>E15-C15</f>
        <v>-4.8019754111795478</v>
      </c>
      <c r="G15" s="14">
        <f>F15-$B$47</f>
        <v>-0.84145516970044199</v>
      </c>
      <c r="H15" s="93">
        <f t="shared" ref="H15" si="6">2^-(G15)</f>
        <v>1.7918565810351661</v>
      </c>
      <c r="I15" s="95"/>
    </row>
    <row r="16" spans="1:16" x14ac:dyDescent="0.2">
      <c r="A16" s="70" t="s">
        <v>21</v>
      </c>
      <c r="B16" s="11">
        <v>30.563313817634985</v>
      </c>
      <c r="C16" s="12"/>
      <c r="D16" s="11">
        <v>25.810603604892599</v>
      </c>
      <c r="E16" s="13"/>
      <c r="F16" s="12"/>
      <c r="G16" s="12"/>
      <c r="H16" s="93"/>
      <c r="I16" s="95"/>
      <c r="L16" s="1"/>
    </row>
    <row r="17" spans="1:15" x14ac:dyDescent="0.2">
      <c r="A17" s="70" t="s">
        <v>22</v>
      </c>
      <c r="B17" s="11">
        <v>30.043915995273935</v>
      </c>
      <c r="C17" s="12">
        <f>AVERAGE(B17:B18)</f>
        <v>30.28543133223576</v>
      </c>
      <c r="D17" s="11">
        <v>27.170813658724999</v>
      </c>
      <c r="E17" s="13">
        <f>AVERAGE(D17:D18)</f>
        <v>27.171848179589148</v>
      </c>
      <c r="F17" s="12">
        <f>E17-C17</f>
        <v>-3.113583152646612</v>
      </c>
      <c r="G17" s="14">
        <f>F17-$B$47</f>
        <v>0.84693708883249386</v>
      </c>
      <c r="H17" s="93">
        <f t="shared" ref="H17" si="7">2^-(G17)</f>
        <v>0.55596382197666283</v>
      </c>
      <c r="I17" s="95"/>
      <c r="L17" s="1"/>
    </row>
    <row r="18" spans="1:15" x14ac:dyDescent="0.2">
      <c r="A18" s="70" t="s">
        <v>22</v>
      </c>
      <c r="B18" s="11">
        <v>30.526946669197589</v>
      </c>
      <c r="C18" s="12"/>
      <c r="D18" s="11">
        <v>27.1728827004533</v>
      </c>
      <c r="E18" s="13"/>
      <c r="F18" s="12"/>
      <c r="G18" s="12"/>
      <c r="H18" s="93"/>
      <c r="I18" s="96"/>
      <c r="L18" s="1"/>
    </row>
    <row r="19" spans="1:15" x14ac:dyDescent="0.2">
      <c r="A19" s="74" t="s">
        <v>23</v>
      </c>
      <c r="B19" s="15">
        <v>25.46979705084485</v>
      </c>
      <c r="C19" s="16">
        <f>AVERAGE(B19:B20)</f>
        <v>25.333232346026609</v>
      </c>
      <c r="D19" s="15">
        <v>28.7491696942663</v>
      </c>
      <c r="E19" s="17">
        <f>AVERAGE(D19:D20)</f>
        <v>28.398589258221101</v>
      </c>
      <c r="F19" s="16">
        <f>E19-C19</f>
        <v>3.0653569121944919</v>
      </c>
      <c r="G19" s="18">
        <f>F19-$B$47</f>
        <v>7.0258771536735978</v>
      </c>
      <c r="H19" s="97">
        <f t="shared" ref="H19" si="8">2^-(G19)</f>
        <v>7.6736189733198007E-3</v>
      </c>
      <c r="I19" s="98">
        <f>AVERAGE(H19:H28)</f>
        <v>7.069100094866579E-3</v>
      </c>
      <c r="L19" s="1"/>
    </row>
    <row r="20" spans="1:15" x14ac:dyDescent="0.2">
      <c r="A20" s="74" t="s">
        <v>23</v>
      </c>
      <c r="B20" s="15">
        <v>25.196667641208368</v>
      </c>
      <c r="C20" s="16"/>
      <c r="D20" s="15">
        <v>28.048008822175898</v>
      </c>
      <c r="E20" s="17"/>
      <c r="F20" s="16"/>
      <c r="G20" s="16"/>
      <c r="H20" s="97"/>
      <c r="I20" s="99"/>
      <c r="L20" s="1"/>
    </row>
    <row r="21" spans="1:15" x14ac:dyDescent="0.2">
      <c r="A21" s="74" t="s">
        <v>24</v>
      </c>
      <c r="B21" s="15">
        <v>25.985060054044759</v>
      </c>
      <c r="C21" s="16">
        <f>AVERAGE(B21:B22)</f>
        <v>26.030946123828642</v>
      </c>
      <c r="D21" s="15">
        <v>29.929490175753799</v>
      </c>
      <c r="E21" s="17">
        <f>AVERAGE(D21:D22)</f>
        <v>29.692477203018051</v>
      </c>
      <c r="F21" s="16">
        <f>E21-C21</f>
        <v>3.6615310791894089</v>
      </c>
      <c r="G21" s="18">
        <f>F21-$B$47</f>
        <v>7.6220513206685148</v>
      </c>
      <c r="H21" s="97">
        <f t="shared" ref="H21" si="9">2^-(G21)</f>
        <v>5.0761438869718779E-3</v>
      </c>
      <c r="I21" s="99"/>
      <c r="L21" s="1"/>
    </row>
    <row r="22" spans="1:15" x14ac:dyDescent="0.2">
      <c r="A22" s="74" t="s">
        <v>24</v>
      </c>
      <c r="B22" s="15">
        <v>26.076832193612521</v>
      </c>
      <c r="C22" s="16"/>
      <c r="D22" s="15">
        <v>29.455464230282299</v>
      </c>
      <c r="E22" s="17"/>
      <c r="F22" s="16"/>
      <c r="G22" s="16"/>
      <c r="H22" s="97"/>
      <c r="I22" s="99"/>
      <c r="L22" s="1"/>
    </row>
    <row r="23" spans="1:15" x14ac:dyDescent="0.2">
      <c r="A23" s="74" t="s">
        <v>25</v>
      </c>
      <c r="B23" s="15">
        <v>25.485588761527303</v>
      </c>
      <c r="C23" s="16">
        <f>AVERAGE(B23:B24)</f>
        <v>25.432854847212873</v>
      </c>
      <c r="D23" s="15">
        <v>29.910818174320699</v>
      </c>
      <c r="E23" s="17">
        <f>AVERAGE(D23:D24)</f>
        <v>29.838723089644951</v>
      </c>
      <c r="F23" s="16">
        <f>E23-C23</f>
        <v>4.4058682424320779</v>
      </c>
      <c r="G23" s="18">
        <f>F23-$B$47</f>
        <v>8.3663884839111837</v>
      </c>
      <c r="H23" s="97">
        <f t="shared" ref="H23" si="10">2^-(G23)</f>
        <v>3.0301638376462815E-3</v>
      </c>
      <c r="I23" s="99"/>
      <c r="L23" s="1"/>
    </row>
    <row r="24" spans="1:15" x14ac:dyDescent="0.2">
      <c r="A24" s="74" t="s">
        <v>25</v>
      </c>
      <c r="B24" s="15">
        <v>25.380120932898439</v>
      </c>
      <c r="C24" s="16"/>
      <c r="D24" s="15">
        <v>29.766628004969199</v>
      </c>
      <c r="E24" s="17"/>
      <c r="F24" s="16"/>
      <c r="G24" s="16"/>
      <c r="H24" s="97"/>
      <c r="I24" s="99"/>
      <c r="L24" s="1"/>
    </row>
    <row r="25" spans="1:15" x14ac:dyDescent="0.2">
      <c r="A25" s="74" t="s">
        <v>26</v>
      </c>
      <c r="B25" s="15">
        <v>25.605905063804421</v>
      </c>
      <c r="C25" s="16">
        <f>AVERAGE(B25:B26)</f>
        <v>25.945297928958666</v>
      </c>
      <c r="D25" s="15">
        <v>30.067999208513498</v>
      </c>
      <c r="E25" s="17">
        <f>AVERAGE(D25:D26)</f>
        <v>30.055869961251648</v>
      </c>
      <c r="F25" s="16">
        <f>E25-C25</f>
        <v>4.110572032292982</v>
      </c>
      <c r="G25" s="18">
        <f>F25-$B$47</f>
        <v>8.0710922737720878</v>
      </c>
      <c r="H25" s="97">
        <f t="shared" ref="H25" si="11">2^-(G25)</f>
        <v>3.7184258695284987E-3</v>
      </c>
      <c r="I25" s="99"/>
      <c r="L25" s="1"/>
    </row>
    <row r="26" spans="1:15" x14ac:dyDescent="0.2">
      <c r="A26" s="74" t="s">
        <v>26</v>
      </c>
      <c r="B26" s="15">
        <v>26.284690794112908</v>
      </c>
      <c r="C26" s="16"/>
      <c r="D26" s="15">
        <v>30.043740713989799</v>
      </c>
      <c r="E26" s="17"/>
      <c r="F26" s="16"/>
      <c r="G26" s="16"/>
      <c r="H26" s="97"/>
      <c r="I26" s="99"/>
      <c r="L26" s="1"/>
    </row>
    <row r="27" spans="1:15" x14ac:dyDescent="0.2">
      <c r="A27" s="74" t="s">
        <v>27</v>
      </c>
      <c r="B27" s="15">
        <v>25.314375648132454</v>
      </c>
      <c r="C27" s="16">
        <f>AVERAGE(B27:B28)</f>
        <v>25.299856461144834</v>
      </c>
      <c r="D27" s="15">
        <v>27.483796285247799</v>
      </c>
      <c r="E27" s="17">
        <f>AVERAGE(D27:D28)</f>
        <v>27.31896919499815</v>
      </c>
      <c r="F27" s="16">
        <f>E27-C27</f>
        <v>2.0191127338533157</v>
      </c>
      <c r="G27" s="18">
        <f>F27-$B$47</f>
        <v>5.9796329753324216</v>
      </c>
      <c r="H27" s="97">
        <f t="shared" ref="H27" si="12">2^-(G27)</f>
        <v>1.5847147906866435E-2</v>
      </c>
      <c r="I27" s="99"/>
      <c r="L27" s="1"/>
      <c r="M27" s="1"/>
      <c r="O27" s="1"/>
    </row>
    <row r="28" spans="1:15" x14ac:dyDescent="0.2">
      <c r="A28" s="74" t="s">
        <v>27</v>
      </c>
      <c r="B28" s="15">
        <v>25.285337274157211</v>
      </c>
      <c r="C28" s="16"/>
      <c r="D28" s="15">
        <v>27.154142104748502</v>
      </c>
      <c r="E28" s="17"/>
      <c r="F28" s="16"/>
      <c r="G28" s="16"/>
      <c r="H28" s="97"/>
      <c r="I28" s="100"/>
      <c r="L28" s="1"/>
      <c r="M28" s="1"/>
      <c r="O28" s="1"/>
    </row>
    <row r="29" spans="1:15" x14ac:dyDescent="0.2">
      <c r="A29" s="78" t="s">
        <v>28</v>
      </c>
      <c r="B29" s="19">
        <v>20.649343652711718</v>
      </c>
      <c r="C29" s="20">
        <f>AVERAGE(B29:B30)</f>
        <v>20.559839823811231</v>
      </c>
      <c r="D29" s="19">
        <v>25.620943864596001</v>
      </c>
      <c r="E29" s="21">
        <f>AVERAGE(D29:D30)</f>
        <v>25.327380413690349</v>
      </c>
      <c r="F29" s="20">
        <f>E29-C29</f>
        <v>4.7675405898791183</v>
      </c>
      <c r="G29" s="22">
        <f>F29-$B$47</f>
        <v>8.7280608313582242</v>
      </c>
      <c r="H29" s="101">
        <f t="shared" ref="H29" si="13">2^-(G29)</f>
        <v>2.3582610918725872E-3</v>
      </c>
      <c r="I29" s="102">
        <f>AVERAGE(H29:H38)</f>
        <v>3.0464553967716225E-3</v>
      </c>
      <c r="L29" s="1"/>
      <c r="M29" s="1"/>
      <c r="O29" s="1"/>
    </row>
    <row r="30" spans="1:15" x14ac:dyDescent="0.2">
      <c r="A30" s="78" t="s">
        <v>28</v>
      </c>
      <c r="B30" s="19">
        <v>20.470335994910744</v>
      </c>
      <c r="C30" s="20"/>
      <c r="D30" s="19">
        <v>25.033816962784702</v>
      </c>
      <c r="E30" s="21"/>
      <c r="F30" s="20"/>
      <c r="G30" s="20"/>
      <c r="H30" s="101"/>
      <c r="I30" s="103"/>
      <c r="L30" s="1"/>
      <c r="M30" s="1"/>
      <c r="O30" s="1"/>
    </row>
    <row r="31" spans="1:15" ht="16" customHeight="1" x14ac:dyDescent="0.2">
      <c r="A31" s="78" t="s">
        <v>29</v>
      </c>
      <c r="B31" s="19">
        <v>21.255682546602209</v>
      </c>
      <c r="C31" s="20">
        <f>AVERAGE(B31:B32)</f>
        <v>21.200395213033314</v>
      </c>
      <c r="D31" s="19">
        <v>25.4160462240561</v>
      </c>
      <c r="E31" s="21">
        <f>AVERAGE(D31:D32)</f>
        <v>25.822439256403449</v>
      </c>
      <c r="F31" s="20">
        <f>E31-C31</f>
        <v>4.6220440433701349</v>
      </c>
      <c r="G31" s="22">
        <f>F31-$B$47</f>
        <v>8.5825642848492407</v>
      </c>
      <c r="H31" s="101">
        <f t="shared" ref="H31" si="14">2^-(G31)</f>
        <v>2.6084992161043738E-3</v>
      </c>
      <c r="I31" s="103"/>
      <c r="L31" s="1"/>
      <c r="M31" s="1"/>
    </row>
    <row r="32" spans="1:15" ht="16" customHeight="1" x14ac:dyDescent="0.2">
      <c r="A32" s="78" t="s">
        <v>29</v>
      </c>
      <c r="B32" s="19">
        <v>21.145107879464419</v>
      </c>
      <c r="C32" s="20"/>
      <c r="D32" s="19">
        <v>26.228832288750802</v>
      </c>
      <c r="E32" s="21"/>
      <c r="F32" s="20"/>
      <c r="G32" s="20"/>
      <c r="H32" s="101"/>
      <c r="I32" s="103"/>
      <c r="L32" s="1"/>
      <c r="M32" s="1"/>
    </row>
    <row r="33" spans="1:16" ht="16" customHeight="1" x14ac:dyDescent="0.2">
      <c r="A33" s="78" t="s">
        <v>30</v>
      </c>
      <c r="B33" s="19">
        <v>21.140706199626173</v>
      </c>
      <c r="C33" s="20">
        <f>AVERAGE(B33:B34)</f>
        <v>21.174445066335657</v>
      </c>
      <c r="D33" s="19">
        <v>25.5488363956594</v>
      </c>
      <c r="E33" s="21">
        <f>AVERAGE(D33:D34)</f>
        <v>25.467881930867101</v>
      </c>
      <c r="F33" s="20">
        <f>E33-C33</f>
        <v>4.2934368645314436</v>
      </c>
      <c r="G33" s="22">
        <f>F33-$B$47</f>
        <v>8.2539571060105494</v>
      </c>
      <c r="H33" s="101">
        <f t="shared" ref="H33" si="15">2^-(G33)</f>
        <v>3.2757543632548711E-3</v>
      </c>
      <c r="I33" s="103"/>
      <c r="L33" s="1"/>
      <c r="M33" s="1"/>
    </row>
    <row r="34" spans="1:16" ht="16" customHeight="1" x14ac:dyDescent="0.2">
      <c r="A34" s="78" t="s">
        <v>30</v>
      </c>
      <c r="B34" s="19">
        <v>21.208183933045145</v>
      </c>
      <c r="C34" s="20"/>
      <c r="D34" s="19">
        <v>25.386927466074798</v>
      </c>
      <c r="E34" s="21"/>
      <c r="F34" s="20"/>
      <c r="G34" s="20"/>
      <c r="H34" s="101"/>
      <c r="I34" s="103"/>
      <c r="L34" s="1"/>
      <c r="M34" s="1"/>
    </row>
    <row r="35" spans="1:16" ht="16" customHeight="1" x14ac:dyDescent="0.2">
      <c r="A35" s="78" t="s">
        <v>31</v>
      </c>
      <c r="B35" s="19">
        <v>21.616072744990753</v>
      </c>
      <c r="C35" s="20">
        <f>AVERAGE(B35:B36)</f>
        <v>21.711298535794171</v>
      </c>
      <c r="D35" s="19">
        <v>26.097095178835101</v>
      </c>
      <c r="E35" s="21">
        <f>AVERAGE(D35:D36)</f>
        <v>26.112844603177798</v>
      </c>
      <c r="F35" s="20">
        <f>E35-C35</f>
        <v>4.4015460673836273</v>
      </c>
      <c r="G35" s="22">
        <f>F35-$B$47</f>
        <v>8.3620663088627332</v>
      </c>
      <c r="H35" s="101">
        <f>2^-(G35)</f>
        <v>3.0392555280508333E-3</v>
      </c>
      <c r="I35" s="103"/>
      <c r="L35" s="1"/>
      <c r="M35" s="1"/>
    </row>
    <row r="36" spans="1:16" ht="16" customHeight="1" x14ac:dyDescent="0.2">
      <c r="A36" s="78" t="s">
        <v>31</v>
      </c>
      <c r="B36" s="19">
        <v>21.806524326597593</v>
      </c>
      <c r="C36" s="20"/>
      <c r="D36" s="19">
        <v>26.128594027520499</v>
      </c>
      <c r="E36" s="21"/>
      <c r="F36" s="20"/>
      <c r="G36" s="20"/>
      <c r="H36" s="101"/>
      <c r="I36" s="103"/>
      <c r="L36" s="1"/>
    </row>
    <row r="37" spans="1:16" ht="16" customHeight="1" x14ac:dyDescent="0.2">
      <c r="A37" s="78" t="s">
        <v>32</v>
      </c>
      <c r="B37" s="19">
        <v>20.69132055734401</v>
      </c>
      <c r="C37" s="20">
        <f>AVERAGE(B37:B38)</f>
        <v>20.764189449737305</v>
      </c>
      <c r="D37" s="19">
        <v>24.629344121735699</v>
      </c>
      <c r="E37" s="21">
        <f>AVERAGE(D37:D38)</f>
        <v>24.787415753884851</v>
      </c>
      <c r="F37" s="20">
        <f>E37-C37</f>
        <v>4.0232263041475456</v>
      </c>
      <c r="G37" s="22">
        <f>F37-$B$47</f>
        <v>7.9837465456266514</v>
      </c>
      <c r="H37" s="101">
        <f t="shared" ref="H37" si="16">2^-(G37)</f>
        <v>3.9505067845754466E-3</v>
      </c>
      <c r="I37" s="103"/>
      <c r="L37" s="1"/>
    </row>
    <row r="38" spans="1:16" ht="16" customHeight="1" x14ac:dyDescent="0.2">
      <c r="A38" s="78" t="s">
        <v>32</v>
      </c>
      <c r="B38" s="19">
        <v>20.8370583421306</v>
      </c>
      <c r="C38" s="20"/>
      <c r="D38" s="19">
        <v>24.945487386033999</v>
      </c>
      <c r="E38" s="21"/>
      <c r="F38" s="20"/>
      <c r="G38" s="20"/>
      <c r="H38" s="101"/>
      <c r="I38" s="104"/>
      <c r="L38" s="1"/>
    </row>
    <row r="39" spans="1:16" ht="16" customHeight="1" x14ac:dyDescent="0.2">
      <c r="A39" s="82" t="s">
        <v>5</v>
      </c>
      <c r="B39" s="23">
        <v>29.428924221567108</v>
      </c>
      <c r="C39" s="24">
        <f>AVERAGE(B39:B40)</f>
        <v>29.539415161223587</v>
      </c>
      <c r="D39" s="23">
        <v>30.715280595404298</v>
      </c>
      <c r="E39" s="25">
        <f>AVERAGE(D39:D40)</f>
        <v>30.717688258804198</v>
      </c>
      <c r="F39" s="24">
        <f>E39-C39</f>
        <v>1.1782730975806111</v>
      </c>
      <c r="G39" s="26">
        <f>F39-$B$47</f>
        <v>5.1387933390597169</v>
      </c>
      <c r="H39" s="105">
        <f t="shared" ref="H39" si="17">2^-(G39)</f>
        <v>2.8383703627328966E-2</v>
      </c>
      <c r="I39" s="106">
        <f>AVERAGE(H39:H44)</f>
        <v>2.4144415221793111E-2</v>
      </c>
      <c r="L39" s="1"/>
    </row>
    <row r="40" spans="1:16" ht="16" customHeight="1" x14ac:dyDescent="0.2">
      <c r="A40" s="82" t="s">
        <v>5</v>
      </c>
      <c r="B40" s="23">
        <v>29.64990610088007</v>
      </c>
      <c r="C40" s="24"/>
      <c r="D40" s="23">
        <v>30.720095922204099</v>
      </c>
      <c r="E40" s="25"/>
      <c r="F40" s="24"/>
      <c r="G40" s="24"/>
      <c r="H40" s="105"/>
      <c r="I40" s="107"/>
      <c r="L40" s="1"/>
    </row>
    <row r="41" spans="1:16" ht="16" customHeight="1" x14ac:dyDescent="0.2">
      <c r="A41" s="82" t="s">
        <v>6</v>
      </c>
      <c r="B41" s="23">
        <v>29.823487169133401</v>
      </c>
      <c r="C41" s="24">
        <f>AVERAGE(B41:B42)</f>
        <v>29.789641156639739</v>
      </c>
      <c r="D41" s="23">
        <v>33.088633753500801</v>
      </c>
      <c r="E41" s="25">
        <f>AVERAGE(D41:D42)</f>
        <v>33.160349031965801</v>
      </c>
      <c r="F41" s="24">
        <f>E41-C41</f>
        <v>3.3707078753260618</v>
      </c>
      <c r="G41" s="26">
        <f>F41-$B$47</f>
        <v>7.3312281168051676</v>
      </c>
      <c r="H41" s="105">
        <f t="shared" ref="H41" si="18">2^-(G41)</f>
        <v>6.2098403046466936E-3</v>
      </c>
      <c r="I41" s="107"/>
      <c r="O41" s="1"/>
    </row>
    <row r="42" spans="1:16" ht="16" customHeight="1" x14ac:dyDescent="0.2">
      <c r="A42" s="82" t="s">
        <v>6</v>
      </c>
      <c r="B42" s="23">
        <v>29.755795144146074</v>
      </c>
      <c r="C42" s="24"/>
      <c r="D42" s="23">
        <v>33.2320643104308</v>
      </c>
      <c r="E42" s="25"/>
      <c r="F42" s="24"/>
      <c r="G42" s="24"/>
      <c r="H42" s="105"/>
      <c r="I42" s="107"/>
      <c r="O42" s="1"/>
    </row>
    <row r="43" spans="1:16" ht="21" customHeight="1" x14ac:dyDescent="0.2">
      <c r="A43" s="82" t="s">
        <v>7</v>
      </c>
      <c r="B43" s="23">
        <v>35.946331871425834</v>
      </c>
      <c r="C43" s="24">
        <f>AVERAGE(B43:B44)</f>
        <v>35.583010827877359</v>
      </c>
      <c r="D43" s="23">
        <v>37.165489752462499</v>
      </c>
      <c r="E43" s="25">
        <f>AVERAGE(D43:D44)</f>
        <v>36.3464460593095</v>
      </c>
      <c r="F43" s="24">
        <f>E43-C43</f>
        <v>0.76343523143214043</v>
      </c>
      <c r="G43" s="26">
        <f>F43-$B$47</f>
        <v>4.7239554729112463</v>
      </c>
      <c r="H43" s="105">
        <f t="shared" ref="H43" si="19">2^-(G43)</f>
        <v>3.7839701733403668E-2</v>
      </c>
      <c r="I43" s="107"/>
      <c r="O43" s="1"/>
    </row>
    <row r="44" spans="1:16" ht="21" customHeight="1" x14ac:dyDescent="0.2">
      <c r="A44" s="82" t="s">
        <v>7</v>
      </c>
      <c r="B44" s="23">
        <v>35.219689784328878</v>
      </c>
      <c r="C44" s="24"/>
      <c r="D44" s="23">
        <v>35.527402366156501</v>
      </c>
      <c r="E44" s="25"/>
      <c r="F44" s="24"/>
      <c r="G44" s="24"/>
      <c r="H44" s="105"/>
      <c r="I44" s="108"/>
      <c r="O44" s="1"/>
      <c r="P44" s="1"/>
    </row>
    <row r="45" spans="1:16" ht="21" customHeight="1" x14ac:dyDescent="0.2">
      <c r="B45" s="1"/>
      <c r="O45" s="1"/>
    </row>
    <row r="46" spans="1:16" ht="21" customHeight="1" x14ac:dyDescent="0.2">
      <c r="B46" s="1"/>
      <c r="O46" s="1"/>
    </row>
    <row r="47" spans="1:16" ht="16" customHeight="1" x14ac:dyDescent="0.2">
      <c r="A47" s="3" t="s">
        <v>4</v>
      </c>
      <c r="B47" s="64">
        <f>AVERAGE(F3:F8)</f>
        <v>-3.9605202414791059</v>
      </c>
      <c r="C47" s="2"/>
      <c r="O47" s="1"/>
    </row>
    <row r="48" spans="1:16" ht="16" customHeight="1" x14ac:dyDescent="0.2">
      <c r="B48" s="1"/>
      <c r="C48" s="2"/>
      <c r="O48" s="1"/>
    </row>
    <row r="49" spans="15:15" ht="16" customHeight="1" x14ac:dyDescent="0.2">
      <c r="O49" s="1"/>
    </row>
    <row r="50" spans="15:15" ht="16" customHeight="1" x14ac:dyDescent="0.2">
      <c r="O50" s="1"/>
    </row>
    <row r="51" spans="15:15" x14ac:dyDescent="0.2">
      <c r="O51" s="1"/>
    </row>
    <row r="52" spans="15:15" x14ac:dyDescent="0.2">
      <c r="O52" s="1"/>
    </row>
    <row r="53" spans="15:15" x14ac:dyDescent="0.2">
      <c r="O53" s="1"/>
    </row>
    <row r="54" spans="15:15" x14ac:dyDescent="0.2">
      <c r="O54" s="1"/>
    </row>
    <row r="81" spans="15:15" x14ac:dyDescent="0.2">
      <c r="O81" s="1"/>
    </row>
    <row r="82" spans="15:15" x14ac:dyDescent="0.2">
      <c r="O82" s="1"/>
    </row>
    <row r="83" spans="15:15" x14ac:dyDescent="0.2">
      <c r="O83" s="1"/>
    </row>
    <row r="90" spans="15:15" x14ac:dyDescent="0.2">
      <c r="O90" s="1"/>
    </row>
    <row r="91" spans="15:15" x14ac:dyDescent="0.2">
      <c r="O91" s="1"/>
    </row>
    <row r="92" spans="15:15" x14ac:dyDescent="0.2">
      <c r="O92" s="1"/>
    </row>
    <row r="93" spans="15:15" x14ac:dyDescent="0.2">
      <c r="O93" s="1"/>
    </row>
    <row r="94" spans="15:15" x14ac:dyDescent="0.2">
      <c r="O94" s="1"/>
    </row>
    <row r="95" spans="15:15" x14ac:dyDescent="0.2">
      <c r="O95" s="1"/>
    </row>
    <row r="100" spans="15:15" x14ac:dyDescent="0.2">
      <c r="O100" s="1"/>
    </row>
    <row r="101" spans="15:15" x14ac:dyDescent="0.2">
      <c r="O101" s="1"/>
    </row>
    <row r="102" spans="15:15" x14ac:dyDescent="0.2">
      <c r="O102" s="1"/>
    </row>
    <row r="103" spans="15:15" x14ac:dyDescent="0.2">
      <c r="O103" s="1"/>
    </row>
    <row r="104" spans="15:15" x14ac:dyDescent="0.2">
      <c r="O104" s="1"/>
    </row>
    <row r="105" spans="15:15" x14ac:dyDescent="0.2">
      <c r="O105" s="1"/>
    </row>
    <row r="106" spans="15:15" x14ac:dyDescent="0.2">
      <c r="O106" s="1"/>
    </row>
    <row r="107" spans="15:15" x14ac:dyDescent="0.2">
      <c r="O107" s="1"/>
    </row>
  </sheetData>
  <mergeCells count="117">
    <mergeCell ref="H1:H2"/>
    <mergeCell ref="I1:I2"/>
    <mergeCell ref="C3:C4"/>
    <mergeCell ref="E3:E4"/>
    <mergeCell ref="F3:F4"/>
    <mergeCell ref="G3:G4"/>
    <mergeCell ref="H3:H4"/>
    <mergeCell ref="I3:I8"/>
    <mergeCell ref="C5:C6"/>
    <mergeCell ref="E5:E6"/>
    <mergeCell ref="F5:F6"/>
    <mergeCell ref="G5:G6"/>
    <mergeCell ref="H5:H6"/>
    <mergeCell ref="C7:C8"/>
    <mergeCell ref="E7:E8"/>
    <mergeCell ref="F7:F8"/>
    <mergeCell ref="G7:G8"/>
    <mergeCell ref="H7:H8"/>
    <mergeCell ref="A1:A2"/>
    <mergeCell ref="B1:C1"/>
    <mergeCell ref="D1:E1"/>
    <mergeCell ref="F1:F2"/>
    <mergeCell ref="G1:G2"/>
    <mergeCell ref="H11:H12"/>
    <mergeCell ref="C13:C14"/>
    <mergeCell ref="E13:E14"/>
    <mergeCell ref="F13:F14"/>
    <mergeCell ref="G13:G14"/>
    <mergeCell ref="H13:H14"/>
    <mergeCell ref="C9:C10"/>
    <mergeCell ref="E9:E10"/>
    <mergeCell ref="F9:F10"/>
    <mergeCell ref="G9:G10"/>
    <mergeCell ref="H9:H10"/>
    <mergeCell ref="C11:C12"/>
    <mergeCell ref="E11:E12"/>
    <mergeCell ref="F11:F12"/>
    <mergeCell ref="G11:G12"/>
    <mergeCell ref="I19:I28"/>
    <mergeCell ref="C21:C22"/>
    <mergeCell ref="E21:E22"/>
    <mergeCell ref="F21:F22"/>
    <mergeCell ref="G21:G22"/>
    <mergeCell ref="C15:C16"/>
    <mergeCell ref="E15:E16"/>
    <mergeCell ref="F15:F16"/>
    <mergeCell ref="G15:G16"/>
    <mergeCell ref="H15:H16"/>
    <mergeCell ref="C17:C18"/>
    <mergeCell ref="E17:E18"/>
    <mergeCell ref="F17:F18"/>
    <mergeCell ref="G17:G18"/>
    <mergeCell ref="H17:H18"/>
    <mergeCell ref="I9:I18"/>
    <mergeCell ref="H21:H22"/>
    <mergeCell ref="C23:C24"/>
    <mergeCell ref="E23:E24"/>
    <mergeCell ref="F23:F24"/>
    <mergeCell ref="G23:G24"/>
    <mergeCell ref="H23:H24"/>
    <mergeCell ref="C19:C20"/>
    <mergeCell ref="E19:E20"/>
    <mergeCell ref="F19:F20"/>
    <mergeCell ref="G19:G20"/>
    <mergeCell ref="H19:H20"/>
    <mergeCell ref="C25:C26"/>
    <mergeCell ref="E25:E26"/>
    <mergeCell ref="F25:F26"/>
    <mergeCell ref="G25:G26"/>
    <mergeCell ref="H25:H26"/>
    <mergeCell ref="C27:C28"/>
    <mergeCell ref="E27:E28"/>
    <mergeCell ref="F27:F28"/>
    <mergeCell ref="G27:G28"/>
    <mergeCell ref="H27:H28"/>
    <mergeCell ref="C29:C30"/>
    <mergeCell ref="E29:E30"/>
    <mergeCell ref="F29:F30"/>
    <mergeCell ref="G29:G30"/>
    <mergeCell ref="H29:H30"/>
    <mergeCell ref="C31:C32"/>
    <mergeCell ref="E31:E32"/>
    <mergeCell ref="F31:F32"/>
    <mergeCell ref="G31:G32"/>
    <mergeCell ref="H43:H44"/>
    <mergeCell ref="C39:C40"/>
    <mergeCell ref="E39:E40"/>
    <mergeCell ref="H31:H32"/>
    <mergeCell ref="C33:C34"/>
    <mergeCell ref="E33:E34"/>
    <mergeCell ref="F33:F34"/>
    <mergeCell ref="G33:G34"/>
    <mergeCell ref="H33:H34"/>
    <mergeCell ref="F39:F40"/>
    <mergeCell ref="G39:G40"/>
    <mergeCell ref="H39:H40"/>
    <mergeCell ref="I39:I44"/>
    <mergeCell ref="C41:C42"/>
    <mergeCell ref="E41:E42"/>
    <mergeCell ref="F41:F42"/>
    <mergeCell ref="G41:G42"/>
    <mergeCell ref="C35:C36"/>
    <mergeCell ref="E35:E36"/>
    <mergeCell ref="F35:F36"/>
    <mergeCell ref="G35:G36"/>
    <mergeCell ref="H35:H36"/>
    <mergeCell ref="C37:C38"/>
    <mergeCell ref="E37:E38"/>
    <mergeCell ref="F37:F38"/>
    <mergeCell ref="G37:G38"/>
    <mergeCell ref="H37:H38"/>
    <mergeCell ref="I29:I38"/>
    <mergeCell ref="H41:H42"/>
    <mergeCell ref="C43:C44"/>
    <mergeCell ref="E43:E44"/>
    <mergeCell ref="F43:F44"/>
    <mergeCell ref="G43:G44"/>
  </mergeCells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88DBD-9F8C-2245-8DFC-5C634012A28D}">
  <dimension ref="A1:H45"/>
  <sheetViews>
    <sheetView workbookViewId="0">
      <selection activeCell="G14" sqref="G14"/>
    </sheetView>
  </sheetViews>
  <sheetFormatPr baseColWidth="10" defaultRowHeight="16" x14ac:dyDescent="0.2"/>
  <cols>
    <col min="1" max="1" width="12" bestFit="1" customWidth="1"/>
    <col min="2" max="2" width="12.6640625" bestFit="1" customWidth="1"/>
    <col min="3" max="3" width="13.33203125" bestFit="1" customWidth="1"/>
    <col min="5" max="5" width="10.83203125" style="5"/>
  </cols>
  <sheetData>
    <row r="1" spans="1:8" s="109" customFormat="1" ht="16" customHeight="1" x14ac:dyDescent="0.2">
      <c r="A1" s="110" t="s">
        <v>39</v>
      </c>
      <c r="B1" s="110"/>
      <c r="C1" s="110"/>
      <c r="D1" s="110"/>
      <c r="E1" s="110"/>
    </row>
    <row r="2" spans="1:8" s="109" customFormat="1" ht="32" customHeight="1" x14ac:dyDescent="0.2">
      <c r="A2" s="110" t="s">
        <v>40</v>
      </c>
      <c r="B2" s="111" t="s">
        <v>38</v>
      </c>
      <c r="C2" s="111" t="s">
        <v>37</v>
      </c>
      <c r="D2" s="111" t="s">
        <v>8</v>
      </c>
      <c r="E2" s="112" t="s">
        <v>36</v>
      </c>
    </row>
    <row r="3" spans="1:8" s="109" customFormat="1" x14ac:dyDescent="0.2">
      <c r="A3" s="110"/>
      <c r="B3" s="110" t="s">
        <v>11</v>
      </c>
      <c r="C3" s="110"/>
      <c r="D3" s="110"/>
      <c r="E3" s="112"/>
    </row>
    <row r="4" spans="1:8" x14ac:dyDescent="0.2">
      <c r="A4" s="88" t="s">
        <v>14</v>
      </c>
      <c r="B4" s="27">
        <v>29.023534293607799</v>
      </c>
      <c r="C4" s="27">
        <v>31.0390164077319</v>
      </c>
      <c r="D4" s="27">
        <v>31.705849474834501</v>
      </c>
      <c r="E4" s="113">
        <f>GEOMEAN(B4:D4)</f>
        <v>30.567919449414624</v>
      </c>
    </row>
    <row r="5" spans="1:8" x14ac:dyDescent="0.2">
      <c r="A5" s="66" t="s">
        <v>14</v>
      </c>
      <c r="B5" s="32">
        <v>28.705670957325701</v>
      </c>
      <c r="C5" s="32">
        <v>30.026463463855901</v>
      </c>
      <c r="D5" s="32">
        <v>31.2453816288407</v>
      </c>
      <c r="E5" s="114">
        <f t="shared" ref="E5:E45" si="0">GEOMEAN(B5:D5)</f>
        <v>29.974543189576519</v>
      </c>
    </row>
    <row r="6" spans="1:8" x14ac:dyDescent="0.2">
      <c r="A6" s="66" t="s">
        <v>15</v>
      </c>
      <c r="B6" s="32">
        <v>30.488212657454199</v>
      </c>
      <c r="C6" s="32">
        <v>32.299387536152899</v>
      </c>
      <c r="D6" s="32">
        <v>29.393978270959401</v>
      </c>
      <c r="E6" s="114">
        <f t="shared" si="0"/>
        <v>30.703994082738195</v>
      </c>
    </row>
    <row r="7" spans="1:8" x14ac:dyDescent="0.2">
      <c r="A7" s="66" t="s">
        <v>15</v>
      </c>
      <c r="B7" s="32">
        <v>30.476286694311799</v>
      </c>
      <c r="C7" s="32">
        <v>32.784474092921698</v>
      </c>
      <c r="D7" s="32">
        <v>29.2457131870758</v>
      </c>
      <c r="E7" s="114">
        <f t="shared" si="0"/>
        <v>30.800953619444574</v>
      </c>
    </row>
    <row r="8" spans="1:8" x14ac:dyDescent="0.2">
      <c r="A8" s="66" t="s">
        <v>16</v>
      </c>
      <c r="B8" s="32">
        <v>35.435006140110403</v>
      </c>
      <c r="C8" s="32">
        <v>35.824845204986097</v>
      </c>
      <c r="D8" s="32">
        <v>36.030861788830002</v>
      </c>
      <c r="E8" s="114">
        <f t="shared" si="0"/>
        <v>35.762716082102827</v>
      </c>
    </row>
    <row r="9" spans="1:8" ht="19" x14ac:dyDescent="0.25">
      <c r="A9" s="66" t="s">
        <v>16</v>
      </c>
      <c r="B9" s="32">
        <v>37.369999999999997</v>
      </c>
      <c r="C9" s="32">
        <v>38.5060307969718</v>
      </c>
      <c r="D9" s="32">
        <v>37.054476457589502</v>
      </c>
      <c r="E9" s="114">
        <f t="shared" si="0"/>
        <v>37.638373221310104</v>
      </c>
      <c r="H9" s="4"/>
    </row>
    <row r="10" spans="1:8" x14ac:dyDescent="0.2">
      <c r="A10" s="70" t="s">
        <v>18</v>
      </c>
      <c r="B10" s="37">
        <v>33.758553868756003</v>
      </c>
      <c r="C10" s="37">
        <v>31.199691382045401</v>
      </c>
      <c r="D10" s="37">
        <v>30.681252989316299</v>
      </c>
      <c r="E10" s="115">
        <f t="shared" si="0"/>
        <v>31.851929176143567</v>
      </c>
    </row>
    <row r="11" spans="1:8" x14ac:dyDescent="0.2">
      <c r="A11" s="70" t="s">
        <v>18</v>
      </c>
      <c r="B11" s="37">
        <v>33.156409590126898</v>
      </c>
      <c r="C11" s="37">
        <v>31.216756295537099</v>
      </c>
      <c r="D11" s="37">
        <v>31.259371826532799</v>
      </c>
      <c r="E11" s="115">
        <f t="shared" si="0"/>
        <v>31.864847089297001</v>
      </c>
    </row>
    <row r="12" spans="1:8" x14ac:dyDescent="0.2">
      <c r="A12" s="70" t="s">
        <v>19</v>
      </c>
      <c r="B12" s="37">
        <v>30.718100745931199</v>
      </c>
      <c r="C12" s="37">
        <v>30.482621744315701</v>
      </c>
      <c r="D12" s="37">
        <v>32.351902956813497</v>
      </c>
      <c r="E12" s="115">
        <f t="shared" si="0"/>
        <v>31.173256249951528</v>
      </c>
    </row>
    <row r="13" spans="1:8" x14ac:dyDescent="0.2">
      <c r="A13" s="70" t="s">
        <v>19</v>
      </c>
      <c r="B13" s="37">
        <v>30.314430768768901</v>
      </c>
      <c r="C13" s="37">
        <v>30.0953815788451</v>
      </c>
      <c r="D13" s="37">
        <v>32.230268960929003</v>
      </c>
      <c r="E13" s="115">
        <f t="shared" si="0"/>
        <v>30.865340129043098</v>
      </c>
    </row>
    <row r="14" spans="1:8" x14ac:dyDescent="0.2">
      <c r="A14" s="70" t="s">
        <v>20</v>
      </c>
      <c r="B14" s="37">
        <v>32.374003039260202</v>
      </c>
      <c r="C14" s="37">
        <v>32.255469917909402</v>
      </c>
      <c r="D14" s="37">
        <v>31.165117846340699</v>
      </c>
      <c r="E14" s="115">
        <f t="shared" si="0"/>
        <v>31.926858195224739</v>
      </c>
    </row>
    <row r="15" spans="1:8" x14ac:dyDescent="0.2">
      <c r="A15" s="70" t="s">
        <v>20</v>
      </c>
      <c r="B15" s="37">
        <v>32.496438877444596</v>
      </c>
      <c r="C15" s="37">
        <v>32.3313350217162</v>
      </c>
      <c r="D15" s="37">
        <v>31.071114830688401</v>
      </c>
      <c r="E15" s="115">
        <f t="shared" si="0"/>
        <v>31.959900243714554</v>
      </c>
    </row>
    <row r="16" spans="1:8" x14ac:dyDescent="0.2">
      <c r="A16" s="70" t="s">
        <v>21</v>
      </c>
      <c r="B16" s="37">
        <v>29.2993871961529</v>
      </c>
      <c r="C16" s="37">
        <v>29.595322601534001</v>
      </c>
      <c r="D16" s="37">
        <v>33.2422935889347</v>
      </c>
      <c r="E16" s="115">
        <f t="shared" si="0"/>
        <v>30.661321247262517</v>
      </c>
    </row>
    <row r="17" spans="1:5" x14ac:dyDescent="0.2">
      <c r="A17" s="70" t="s">
        <v>21</v>
      </c>
      <c r="B17" s="37">
        <v>29.4296552530482</v>
      </c>
      <c r="C17" s="37">
        <v>29.879241617668701</v>
      </c>
      <c r="D17" s="37">
        <v>32.467330147638002</v>
      </c>
      <c r="E17" s="115">
        <f t="shared" si="0"/>
        <v>30.563313817634985</v>
      </c>
    </row>
    <row r="18" spans="1:5" x14ac:dyDescent="0.2">
      <c r="A18" s="70" t="s">
        <v>22</v>
      </c>
      <c r="B18" s="37">
        <v>29.988450161227199</v>
      </c>
      <c r="C18" s="37">
        <v>30.301178606574901</v>
      </c>
      <c r="D18" s="37">
        <v>29.843934227114399</v>
      </c>
      <c r="E18" s="115">
        <f t="shared" si="0"/>
        <v>30.043915995273935</v>
      </c>
    </row>
    <row r="19" spans="1:5" x14ac:dyDescent="0.2">
      <c r="A19" s="70" t="s">
        <v>22</v>
      </c>
      <c r="B19" s="37">
        <v>30.436578577654799</v>
      </c>
      <c r="C19" s="37">
        <v>30.7196574488434</v>
      </c>
      <c r="D19" s="37">
        <v>30.425512623313502</v>
      </c>
      <c r="E19" s="115">
        <f t="shared" si="0"/>
        <v>30.526946669197589</v>
      </c>
    </row>
    <row r="20" spans="1:5" x14ac:dyDescent="0.2">
      <c r="A20" s="74" t="s">
        <v>23</v>
      </c>
      <c r="B20" s="42">
        <v>25.181032505151201</v>
      </c>
      <c r="C20" s="42">
        <v>25.216754159315901</v>
      </c>
      <c r="D20" s="42">
        <v>26.020386018893099</v>
      </c>
      <c r="E20" s="116">
        <f t="shared" si="0"/>
        <v>25.46979705084485</v>
      </c>
    </row>
    <row r="21" spans="1:5" x14ac:dyDescent="0.2">
      <c r="A21" s="74" t="s">
        <v>23</v>
      </c>
      <c r="B21" s="42">
        <v>25.030196288796301</v>
      </c>
      <c r="C21" s="42">
        <v>24.9160702427512</v>
      </c>
      <c r="D21" s="42">
        <v>25.649890787629701</v>
      </c>
      <c r="E21" s="116">
        <f t="shared" si="0"/>
        <v>25.196667641208368</v>
      </c>
    </row>
    <row r="22" spans="1:5" x14ac:dyDescent="0.2">
      <c r="A22" s="74" t="s">
        <v>24</v>
      </c>
      <c r="B22" s="42">
        <v>25.805894748701899</v>
      </c>
      <c r="C22" s="42">
        <v>25.619348515490898</v>
      </c>
      <c r="D22" s="42">
        <v>26.538976582182102</v>
      </c>
      <c r="E22" s="116">
        <f t="shared" si="0"/>
        <v>25.985060054044759</v>
      </c>
    </row>
    <row r="23" spans="1:5" x14ac:dyDescent="0.2">
      <c r="A23" s="74" t="s">
        <v>24</v>
      </c>
      <c r="B23" s="42">
        <v>25.565795725247799</v>
      </c>
      <c r="C23" s="42">
        <v>25.642685780331799</v>
      </c>
      <c r="D23" s="42">
        <v>27.0484056938778</v>
      </c>
      <c r="E23" s="116">
        <f t="shared" si="0"/>
        <v>26.076832193612521</v>
      </c>
    </row>
    <row r="24" spans="1:5" x14ac:dyDescent="0.2">
      <c r="A24" s="74" t="s">
        <v>25</v>
      </c>
      <c r="B24" s="42">
        <v>25.333854392938701</v>
      </c>
      <c r="C24" s="42">
        <v>24.984841514115299</v>
      </c>
      <c r="D24" s="42">
        <v>26.1520744522497</v>
      </c>
      <c r="E24" s="116">
        <f t="shared" si="0"/>
        <v>25.485588761527303</v>
      </c>
    </row>
    <row r="25" spans="1:5" x14ac:dyDescent="0.2">
      <c r="A25" s="74" t="s">
        <v>25</v>
      </c>
      <c r="B25" s="42">
        <v>25.177300447990898</v>
      </c>
      <c r="C25" s="42">
        <v>24.9375456920807</v>
      </c>
      <c r="D25" s="42">
        <v>26.0386335748539</v>
      </c>
      <c r="E25" s="116">
        <f t="shared" si="0"/>
        <v>25.380120932898439</v>
      </c>
    </row>
    <row r="26" spans="1:5" x14ac:dyDescent="0.2">
      <c r="A26" s="74" t="s">
        <v>26</v>
      </c>
      <c r="B26" s="42">
        <v>25.181216593588999</v>
      </c>
      <c r="C26" s="42">
        <v>25.4355091797783</v>
      </c>
      <c r="D26" s="42">
        <v>26.212186443734801</v>
      </c>
      <c r="E26" s="116">
        <f t="shared" si="0"/>
        <v>25.605905063804421</v>
      </c>
    </row>
    <row r="27" spans="1:5" x14ac:dyDescent="0.2">
      <c r="A27" s="74" t="s">
        <v>26</v>
      </c>
      <c r="B27" s="42">
        <v>25.078400549508199</v>
      </c>
      <c r="C27" s="42">
        <v>25.034508729695499</v>
      </c>
      <c r="D27" s="42">
        <v>28.9247563578753</v>
      </c>
      <c r="E27" s="116">
        <f t="shared" si="0"/>
        <v>26.284690794112908</v>
      </c>
    </row>
    <row r="28" spans="1:5" x14ac:dyDescent="0.2">
      <c r="A28" s="74" t="s">
        <v>27</v>
      </c>
      <c r="B28" s="42">
        <v>25.2401618554313</v>
      </c>
      <c r="C28" s="42">
        <v>24.5966084338908</v>
      </c>
      <c r="D28" s="42">
        <v>26.129692469195302</v>
      </c>
      <c r="E28" s="116">
        <f t="shared" si="0"/>
        <v>25.314375648132454</v>
      </c>
    </row>
    <row r="29" spans="1:5" x14ac:dyDescent="0.2">
      <c r="A29" s="74" t="s">
        <v>27</v>
      </c>
      <c r="B29" s="42">
        <v>25.279111315243</v>
      </c>
      <c r="C29" s="42">
        <v>24.599148405819999</v>
      </c>
      <c r="D29" s="42">
        <v>25.997068465983698</v>
      </c>
      <c r="E29" s="116">
        <f t="shared" si="0"/>
        <v>25.285337274157211</v>
      </c>
    </row>
    <row r="30" spans="1:5" x14ac:dyDescent="0.2">
      <c r="A30" s="78" t="s">
        <v>28</v>
      </c>
      <c r="B30" s="47">
        <v>20.466631779342599</v>
      </c>
      <c r="C30" s="47">
        <v>20.656443477678099</v>
      </c>
      <c r="D30" s="47">
        <v>20.8265259055763</v>
      </c>
      <c r="E30" s="117">
        <f t="shared" si="0"/>
        <v>20.649343652711718</v>
      </c>
    </row>
    <row r="31" spans="1:5" x14ac:dyDescent="0.2">
      <c r="A31" s="78" t="s">
        <v>28</v>
      </c>
      <c r="B31" s="47">
        <v>20.250494848709501</v>
      </c>
      <c r="C31" s="47">
        <v>20.293242842158801</v>
      </c>
      <c r="D31" s="47">
        <v>20.873141664597899</v>
      </c>
      <c r="E31" s="117">
        <f t="shared" si="0"/>
        <v>20.470335994910744</v>
      </c>
    </row>
    <row r="32" spans="1:5" x14ac:dyDescent="0.2">
      <c r="A32" s="78" t="s">
        <v>29</v>
      </c>
      <c r="B32" s="47">
        <v>21.099682782045399</v>
      </c>
      <c r="C32" s="47">
        <v>21.0003102826687</v>
      </c>
      <c r="D32" s="47">
        <v>21.673224429625702</v>
      </c>
      <c r="E32" s="117">
        <f t="shared" si="0"/>
        <v>21.255682546602209</v>
      </c>
    </row>
    <row r="33" spans="1:5" x14ac:dyDescent="0.2">
      <c r="A33" s="78" t="s">
        <v>29</v>
      </c>
      <c r="B33" s="47">
        <v>20.958850004133701</v>
      </c>
      <c r="C33" s="47">
        <v>20.949494675921098</v>
      </c>
      <c r="D33" s="47">
        <v>21.532215329191299</v>
      </c>
      <c r="E33" s="117">
        <f t="shared" si="0"/>
        <v>21.145107879464419</v>
      </c>
    </row>
    <row r="34" spans="1:5" x14ac:dyDescent="0.2">
      <c r="A34" s="78" t="s">
        <v>30</v>
      </c>
      <c r="B34" s="47">
        <v>20.912413708847701</v>
      </c>
      <c r="C34" s="47">
        <v>21.144458801805399</v>
      </c>
      <c r="D34" s="47">
        <v>21.367697974013701</v>
      </c>
      <c r="E34" s="117">
        <f t="shared" si="0"/>
        <v>21.140706199626173</v>
      </c>
    </row>
    <row r="35" spans="1:5" x14ac:dyDescent="0.2">
      <c r="A35" s="78" t="s">
        <v>30</v>
      </c>
      <c r="B35" s="47">
        <v>20.972400565660202</v>
      </c>
      <c r="C35" s="47">
        <v>21.223775313607899</v>
      </c>
      <c r="D35" s="47">
        <v>21.430863022882999</v>
      </c>
      <c r="E35" s="117">
        <f t="shared" si="0"/>
        <v>21.208183933045145</v>
      </c>
    </row>
    <row r="36" spans="1:5" x14ac:dyDescent="0.2">
      <c r="A36" s="78" t="s">
        <v>31</v>
      </c>
      <c r="B36" s="47">
        <v>21.345427667713501</v>
      </c>
      <c r="C36" s="47">
        <v>21.7209311584811</v>
      </c>
      <c r="D36" s="47">
        <v>21.784474092920799</v>
      </c>
      <c r="E36" s="117">
        <f t="shared" si="0"/>
        <v>21.616072744990753</v>
      </c>
    </row>
    <row r="37" spans="1:5" x14ac:dyDescent="0.2">
      <c r="A37" s="78" t="s">
        <v>31</v>
      </c>
      <c r="B37" s="47">
        <v>21.313248262247601</v>
      </c>
      <c r="C37" s="47">
        <v>21.739480556041102</v>
      </c>
      <c r="D37" s="47">
        <v>22.380023808672899</v>
      </c>
      <c r="E37" s="117">
        <f t="shared" si="0"/>
        <v>21.806524326597593</v>
      </c>
    </row>
    <row r="38" spans="1:5" x14ac:dyDescent="0.2">
      <c r="A38" s="78" t="s">
        <v>32</v>
      </c>
      <c r="B38" s="47">
        <v>20.5807327361821</v>
      </c>
      <c r="C38" s="47">
        <v>20.473759064388901</v>
      </c>
      <c r="D38" s="47">
        <v>21.0235574469325</v>
      </c>
      <c r="E38" s="117">
        <f t="shared" si="0"/>
        <v>20.69132055734401</v>
      </c>
    </row>
    <row r="39" spans="1:5" x14ac:dyDescent="0.2">
      <c r="A39" s="78" t="s">
        <v>32</v>
      </c>
      <c r="B39" s="47">
        <v>20.829079633103099</v>
      </c>
      <c r="C39" s="47">
        <v>20.6312693904738</v>
      </c>
      <c r="D39" s="47">
        <v>21.052961339528299</v>
      </c>
      <c r="E39" s="117">
        <f t="shared" si="0"/>
        <v>20.8370583421306</v>
      </c>
    </row>
    <row r="40" spans="1:5" x14ac:dyDescent="0.2">
      <c r="A40" s="82" t="s">
        <v>5</v>
      </c>
      <c r="B40" s="52">
        <v>28.692881349878601</v>
      </c>
      <c r="C40" s="52">
        <v>30.731366965708801</v>
      </c>
      <c r="D40" s="52">
        <v>28.904610337875301</v>
      </c>
      <c r="E40" s="118">
        <f t="shared" si="0"/>
        <v>29.428924221567108</v>
      </c>
    </row>
    <row r="41" spans="1:5" x14ac:dyDescent="0.2">
      <c r="A41" s="82" t="s">
        <v>5</v>
      </c>
      <c r="B41" s="52">
        <v>28.824599837244701</v>
      </c>
      <c r="C41" s="52">
        <v>31.104004324697001</v>
      </c>
      <c r="D41" s="52">
        <v>29.073035360179201</v>
      </c>
      <c r="E41" s="118">
        <f t="shared" si="0"/>
        <v>29.64990610088007</v>
      </c>
    </row>
    <row r="42" spans="1:5" x14ac:dyDescent="0.2">
      <c r="A42" s="82" t="s">
        <v>6</v>
      </c>
      <c r="B42" s="52">
        <v>29.222063857341499</v>
      </c>
      <c r="C42" s="52">
        <v>30.618052303597999</v>
      </c>
      <c r="D42" s="52">
        <v>29.647414301608499</v>
      </c>
      <c r="E42" s="118">
        <f t="shared" si="0"/>
        <v>29.823487169133401</v>
      </c>
    </row>
    <row r="43" spans="1:5" x14ac:dyDescent="0.2">
      <c r="A43" s="82" t="s">
        <v>6</v>
      </c>
      <c r="B43" s="52">
        <v>29.310203375528399</v>
      </c>
      <c r="C43" s="52">
        <v>30.6432893472182</v>
      </c>
      <c r="D43" s="52">
        <v>29.333269101587</v>
      </c>
      <c r="E43" s="118">
        <f t="shared" si="0"/>
        <v>29.755795144146074</v>
      </c>
    </row>
    <row r="44" spans="1:5" x14ac:dyDescent="0.2">
      <c r="A44" s="82" t="s">
        <v>7</v>
      </c>
      <c r="B44" s="52">
        <v>36.309904268150902</v>
      </c>
      <c r="C44" s="52">
        <v>36.128044011336101</v>
      </c>
      <c r="D44" s="52">
        <v>35.4074120894253</v>
      </c>
      <c r="E44" s="118">
        <f t="shared" si="0"/>
        <v>35.946331871425834</v>
      </c>
    </row>
    <row r="45" spans="1:5" x14ac:dyDescent="0.2">
      <c r="A45" s="82" t="s">
        <v>7</v>
      </c>
      <c r="B45" s="52">
        <v>34.208618801804697</v>
      </c>
      <c r="C45" s="52">
        <v>35.4245747851974</v>
      </c>
      <c r="D45" s="52">
        <v>36.050923439902</v>
      </c>
      <c r="E45" s="118">
        <f t="shared" si="0"/>
        <v>35.219689784328878</v>
      </c>
    </row>
  </sheetData>
  <mergeCells count="4">
    <mergeCell ref="B3:D3"/>
    <mergeCell ref="E2:E3"/>
    <mergeCell ref="A1:E1"/>
    <mergeCell ref="A2: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GM1.3</vt:lpstr>
      <vt:lpstr>SGM1.7</vt:lpstr>
      <vt:lpstr>SGE1</vt:lpstr>
      <vt:lpstr>mVSG1.22</vt:lpstr>
      <vt:lpstr>HK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ien Vigneron</dc:creator>
  <cp:lastModifiedBy>Aurelien Vigneron</cp:lastModifiedBy>
  <dcterms:created xsi:type="dcterms:W3CDTF">2017-12-19T22:17:53Z</dcterms:created>
  <dcterms:modified xsi:type="dcterms:W3CDTF">2019-08-28T21:12:52Z</dcterms:modified>
</cp:coreProperties>
</file>